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DO\AGORA\DANGAJ\Projects\PGE2\Paper\Editorial_editing\"/>
    </mc:Choice>
  </mc:AlternateContent>
  <xr:revisionPtr revIDLastSave="0" documentId="13_ncr:1_{FF3465C6-953C-4D48-B970-CC6F7D1F81A5}" xr6:coauthVersionLast="47" xr6:coauthVersionMax="47" xr10:uidLastSave="{00000000-0000-0000-0000-000000000000}"/>
  <bookViews>
    <workbookView xWindow="28680" yWindow="-120" windowWidth="29040" windowHeight="15840" xr2:uid="{3D33D113-EDEB-4D69-B6F1-C19915FA3162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K7" i="1" l="1"/>
  <c r="CK6" i="1"/>
  <c r="CK5" i="1"/>
  <c r="CK4" i="1"/>
  <c r="CK3" i="1"/>
  <c r="CG7" i="1"/>
  <c r="CG6" i="1"/>
  <c r="CG5" i="1"/>
  <c r="CG4" i="1"/>
  <c r="CG3" i="1"/>
  <c r="CC7" i="1"/>
  <c r="CC6" i="1"/>
  <c r="CC5" i="1"/>
  <c r="CC4" i="1"/>
  <c r="CC3" i="1"/>
  <c r="BY7" i="1"/>
  <c r="BY6" i="1"/>
  <c r="BY5" i="1"/>
  <c r="BY4" i="1"/>
  <c r="BY3" i="1"/>
  <c r="BY8" i="1"/>
  <c r="CC8" i="1"/>
  <c r="CG8" i="1"/>
  <c r="BY9" i="1"/>
  <c r="CC9" i="1"/>
  <c r="CG9" i="1"/>
  <c r="CK9" i="1"/>
  <c r="BY10" i="1"/>
  <c r="CC10" i="1"/>
  <c r="BY11" i="1"/>
  <c r="CC11" i="1"/>
  <c r="CG11" i="1"/>
  <c r="CK11" i="1"/>
  <c r="BY18" i="1"/>
  <c r="CC18" i="1"/>
  <c r="CG18" i="1"/>
  <c r="CK18" i="1"/>
  <c r="BY19" i="1"/>
  <c r="CC19" i="1"/>
  <c r="CG19" i="1"/>
  <c r="CK19" i="1"/>
  <c r="BQ20" i="1"/>
  <c r="BM20" i="1"/>
  <c r="BI20" i="1"/>
  <c r="BE20" i="1"/>
  <c r="BA20" i="1"/>
  <c r="AW20" i="1"/>
  <c r="AS20" i="1"/>
  <c r="AO20" i="1"/>
  <c r="AK20" i="1"/>
  <c r="AG20" i="1"/>
  <c r="AC20" i="1"/>
  <c r="Y20" i="1"/>
  <c r="U20" i="1"/>
  <c r="Q20" i="1"/>
  <c r="M20" i="1"/>
  <c r="I20" i="1"/>
  <c r="BU19" i="1"/>
  <c r="BQ19" i="1"/>
  <c r="BM19" i="1"/>
  <c r="BI19" i="1"/>
  <c r="BE19" i="1"/>
  <c r="BA19" i="1"/>
  <c r="AW19" i="1"/>
  <c r="AS19" i="1"/>
  <c r="AO19" i="1"/>
  <c r="AK19" i="1"/>
  <c r="AG19" i="1"/>
  <c r="AC19" i="1"/>
  <c r="Y19" i="1"/>
  <c r="U19" i="1"/>
  <c r="Q19" i="1"/>
  <c r="M19" i="1"/>
  <c r="I19" i="1"/>
  <c r="BU18" i="1"/>
  <c r="BQ18" i="1"/>
  <c r="BM18" i="1"/>
  <c r="BI18" i="1"/>
  <c r="BE18" i="1"/>
  <c r="BA18" i="1"/>
  <c r="AW18" i="1"/>
  <c r="AS18" i="1"/>
  <c r="AO18" i="1"/>
  <c r="AK18" i="1"/>
  <c r="AG18" i="1"/>
  <c r="AC18" i="1"/>
  <c r="Y18" i="1"/>
  <c r="U18" i="1"/>
  <c r="Q18" i="1"/>
  <c r="M18" i="1"/>
  <c r="I18" i="1"/>
  <c r="AO17" i="1"/>
  <c r="AK17" i="1"/>
  <c r="AG17" i="1"/>
  <c r="AC17" i="1"/>
  <c r="Y17" i="1"/>
  <c r="U17" i="1"/>
  <c r="Q17" i="1"/>
  <c r="M17" i="1"/>
  <c r="I17" i="1"/>
  <c r="AS16" i="1"/>
  <c r="AO16" i="1"/>
  <c r="AK16" i="1"/>
  <c r="AG16" i="1"/>
  <c r="AC16" i="1"/>
  <c r="Y16" i="1"/>
  <c r="U16" i="1"/>
  <c r="Q16" i="1"/>
  <c r="M16" i="1"/>
  <c r="I16" i="1"/>
  <c r="BE15" i="1"/>
  <c r="BA15" i="1"/>
  <c r="AW15" i="1"/>
  <c r="AS15" i="1"/>
  <c r="AO15" i="1"/>
  <c r="AK15" i="1"/>
  <c r="AG15" i="1"/>
  <c r="AC15" i="1"/>
  <c r="Y15" i="1"/>
  <c r="U15" i="1"/>
  <c r="Q15" i="1"/>
  <c r="M15" i="1"/>
  <c r="I15" i="1"/>
  <c r="AC14" i="1"/>
  <c r="Y14" i="1"/>
  <c r="U14" i="1"/>
  <c r="Q14" i="1"/>
  <c r="M14" i="1"/>
  <c r="I14" i="1"/>
  <c r="AO13" i="1"/>
  <c r="AK13" i="1"/>
  <c r="AG13" i="1"/>
  <c r="AC13" i="1"/>
  <c r="Y13" i="1"/>
  <c r="U13" i="1"/>
  <c r="Q13" i="1"/>
  <c r="M13" i="1"/>
  <c r="I13" i="1"/>
  <c r="BU12" i="1"/>
  <c r="BQ12" i="1"/>
  <c r="BM12" i="1"/>
  <c r="BI12" i="1"/>
  <c r="BE12" i="1"/>
  <c r="BA12" i="1"/>
  <c r="AW12" i="1"/>
  <c r="AS12" i="1"/>
  <c r="AO12" i="1"/>
  <c r="AK12" i="1"/>
  <c r="AG12" i="1"/>
  <c r="AC12" i="1"/>
  <c r="Y12" i="1"/>
  <c r="U12" i="1"/>
  <c r="Q12" i="1"/>
  <c r="M12" i="1"/>
  <c r="I12" i="1"/>
  <c r="BU11" i="1"/>
  <c r="BQ11" i="1"/>
  <c r="BM11" i="1"/>
  <c r="BI11" i="1"/>
  <c r="BE11" i="1"/>
  <c r="BA11" i="1"/>
  <c r="AW11" i="1"/>
  <c r="AS11" i="1"/>
  <c r="AO11" i="1"/>
  <c r="AK11" i="1"/>
  <c r="AG11" i="1"/>
  <c r="AC11" i="1"/>
  <c r="Y11" i="1"/>
  <c r="U11" i="1"/>
  <c r="Q11" i="1"/>
  <c r="M11" i="1"/>
  <c r="I11" i="1"/>
  <c r="BU10" i="1"/>
  <c r="BQ10" i="1"/>
  <c r="BM10" i="1"/>
  <c r="BI10" i="1"/>
  <c r="BE10" i="1"/>
  <c r="BA10" i="1"/>
  <c r="AW10" i="1"/>
  <c r="AS10" i="1"/>
  <c r="AO10" i="1"/>
  <c r="AK10" i="1"/>
  <c r="AG10" i="1"/>
  <c r="AC10" i="1"/>
  <c r="Y10" i="1"/>
  <c r="U10" i="1"/>
  <c r="Q10" i="1"/>
  <c r="BU9" i="1"/>
  <c r="BQ9" i="1"/>
  <c r="BM9" i="1"/>
  <c r="BI9" i="1"/>
  <c r="BE9" i="1"/>
  <c r="BA9" i="1"/>
  <c r="AW9" i="1"/>
  <c r="AS9" i="1"/>
  <c r="AO9" i="1"/>
  <c r="AK9" i="1"/>
  <c r="AG9" i="1"/>
  <c r="AC9" i="1"/>
  <c r="Y9" i="1"/>
  <c r="U9" i="1"/>
  <c r="Q9" i="1"/>
  <c r="M9" i="1"/>
  <c r="I9" i="1"/>
  <c r="BU8" i="1"/>
  <c r="BQ8" i="1"/>
  <c r="BM8" i="1"/>
  <c r="BI8" i="1"/>
  <c r="BE8" i="1"/>
  <c r="BA8" i="1"/>
  <c r="AW8" i="1"/>
  <c r="AS8" i="1"/>
  <c r="AO8" i="1"/>
  <c r="AK8" i="1"/>
  <c r="AG8" i="1"/>
  <c r="AC8" i="1"/>
  <c r="Y8" i="1"/>
  <c r="U8" i="1"/>
  <c r="Q8" i="1"/>
  <c r="M8" i="1"/>
  <c r="I8" i="1"/>
  <c r="BU7" i="1"/>
  <c r="BQ7" i="1"/>
  <c r="BM7" i="1"/>
  <c r="BI7" i="1"/>
  <c r="BE7" i="1"/>
  <c r="BA7" i="1"/>
  <c r="AW7" i="1"/>
  <c r="AS7" i="1"/>
  <c r="AO7" i="1"/>
  <c r="AK7" i="1"/>
  <c r="AG7" i="1"/>
  <c r="AC7" i="1"/>
  <c r="Y7" i="1"/>
  <c r="U7" i="1"/>
  <c r="Q7" i="1"/>
  <c r="M7" i="1"/>
  <c r="I7" i="1"/>
  <c r="BU6" i="1"/>
  <c r="BQ6" i="1"/>
  <c r="BM6" i="1"/>
  <c r="BI6" i="1"/>
  <c r="BE6" i="1"/>
  <c r="BA6" i="1"/>
  <c r="AW6" i="1"/>
  <c r="AS6" i="1"/>
  <c r="AO6" i="1"/>
  <c r="AK6" i="1"/>
  <c r="AG6" i="1"/>
  <c r="AC6" i="1"/>
  <c r="Y6" i="1"/>
  <c r="U6" i="1"/>
  <c r="Q6" i="1"/>
  <c r="M6" i="1"/>
  <c r="I6" i="1"/>
  <c r="BU5" i="1"/>
  <c r="BQ5" i="1"/>
  <c r="BM5" i="1"/>
  <c r="BI5" i="1"/>
  <c r="BE5" i="1"/>
  <c r="BA5" i="1"/>
  <c r="AW5" i="1"/>
  <c r="AS5" i="1"/>
  <c r="AO5" i="1"/>
  <c r="AK5" i="1"/>
  <c r="AG5" i="1"/>
  <c r="AC5" i="1"/>
  <c r="Y5" i="1"/>
  <c r="U5" i="1"/>
  <c r="Q5" i="1"/>
  <c r="M5" i="1"/>
  <c r="I5" i="1"/>
  <c r="BU4" i="1"/>
  <c r="BQ4" i="1"/>
  <c r="BM4" i="1"/>
  <c r="BI4" i="1"/>
  <c r="BE4" i="1"/>
  <c r="BA4" i="1"/>
  <c r="AW4" i="1"/>
  <c r="AS4" i="1"/>
  <c r="AO4" i="1"/>
  <c r="AK4" i="1"/>
  <c r="AG4" i="1"/>
  <c r="AC4" i="1"/>
  <c r="Y4" i="1"/>
  <c r="U4" i="1"/>
  <c r="Q4" i="1"/>
  <c r="M4" i="1"/>
  <c r="I4" i="1"/>
  <c r="BU3" i="1"/>
  <c r="BQ3" i="1"/>
  <c r="BM3" i="1"/>
  <c r="BI3" i="1"/>
  <c r="BE3" i="1"/>
  <c r="BA3" i="1"/>
  <c r="AW3" i="1"/>
  <c r="AS3" i="1"/>
  <c r="AO3" i="1"/>
  <c r="AK3" i="1"/>
  <c r="AG3" i="1"/>
  <c r="AC3" i="1"/>
  <c r="Y3" i="1"/>
  <c r="U3" i="1"/>
  <c r="Q3" i="1"/>
  <c r="M3" i="1"/>
  <c r="I3" i="1"/>
</calcChain>
</file>

<file path=xl/sharedStrings.xml><?xml version="1.0" encoding="utf-8"?>
<sst xmlns="http://schemas.openxmlformats.org/spreadsheetml/2006/main" count="160" uniqueCount="56">
  <si>
    <t>30/08/2023</t>
  </si>
  <si>
    <t>14/9/2023</t>
  </si>
  <si>
    <t>20/9/2023</t>
  </si>
  <si>
    <t>25/9/2023</t>
  </si>
  <si>
    <t>27/9/2023</t>
  </si>
  <si>
    <t>29/9/2023</t>
  </si>
  <si>
    <t>13/10/2023</t>
  </si>
  <si>
    <t>18/10/2023</t>
  </si>
  <si>
    <t>20/10/2023</t>
  </si>
  <si>
    <t>23/10/2023</t>
  </si>
  <si>
    <t>27/10/2023</t>
  </si>
  <si>
    <t>31/10/2023</t>
  </si>
  <si>
    <t>Cage</t>
  </si>
  <si>
    <t>Tag</t>
  </si>
  <si>
    <t>Condition</t>
  </si>
  <si>
    <t>Treatment</t>
  </si>
  <si>
    <t>Cell injection</t>
  </si>
  <si>
    <t>Starting IL2 TTT</t>
  </si>
  <si>
    <t>p</t>
  </si>
  <si>
    <t>g</t>
  </si>
  <si>
    <t>vol</t>
  </si>
  <si>
    <t>EDDA175</t>
  </si>
  <si>
    <t>NM</t>
  </si>
  <si>
    <t>TIL-COXi</t>
  </si>
  <si>
    <t>IL2 30 000U</t>
  </si>
  <si>
    <t>R</t>
  </si>
  <si>
    <t>L</t>
  </si>
  <si>
    <t>RL</t>
  </si>
  <si>
    <t>2R</t>
  </si>
  <si>
    <t>EDDA173</t>
  </si>
  <si>
    <t>TIL-CTRL</t>
  </si>
  <si>
    <t>EDDA174</t>
  </si>
  <si>
    <t>Tumor only</t>
  </si>
  <si>
    <t>PBS</t>
  </si>
  <si>
    <t>EDDA176</t>
  </si>
  <si>
    <t>d12</t>
  </si>
  <si>
    <t>D15</t>
  </si>
  <si>
    <t>D21</t>
  </si>
  <si>
    <t>D26</t>
  </si>
  <si>
    <t>D28</t>
  </si>
  <si>
    <t>D30</t>
  </si>
  <si>
    <t>D33</t>
  </si>
  <si>
    <t>D35</t>
  </si>
  <si>
    <t>D37</t>
  </si>
  <si>
    <t>D40</t>
  </si>
  <si>
    <t>D42</t>
  </si>
  <si>
    <t>D44</t>
  </si>
  <si>
    <t>D49</t>
  </si>
  <si>
    <t>D51</t>
  </si>
  <si>
    <t>D54</t>
  </si>
  <si>
    <t>D58</t>
  </si>
  <si>
    <t>D62</t>
  </si>
  <si>
    <t>D65</t>
  </si>
  <si>
    <t>D68</t>
  </si>
  <si>
    <t>D70</t>
  </si>
  <si>
    <t>D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4" xfId="0" applyFont="1" applyBorder="1" applyAlignment="1">
      <alignment horizontal="center" vertical="center"/>
    </xf>
    <xf numFmtId="14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4" fontId="1" fillId="0" borderId="13" xfId="0" applyNumberFormat="1" applyFont="1" applyBorder="1" applyAlignment="1">
      <alignment horizontal="center" vertical="center"/>
    </xf>
    <xf numFmtId="14" fontId="1" fillId="0" borderId="14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4" fontId="1" fillId="0" borderId="16" xfId="0" applyNumberFormat="1" applyFont="1" applyBorder="1" applyAlignment="1">
      <alignment horizontal="center" vertical="center"/>
    </xf>
    <xf numFmtId="14" fontId="1" fillId="0" borderId="17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4" fontId="1" fillId="0" borderId="5" xfId="0" applyNumberFormat="1" applyFont="1" applyBorder="1" applyAlignment="1">
      <alignment horizontal="center" vertical="center"/>
    </xf>
    <xf numFmtId="14" fontId="1" fillId="0" borderId="6" xfId="0" applyNumberFormat="1" applyFont="1" applyBorder="1" applyAlignment="1">
      <alignment horizontal="center" vertical="center"/>
    </xf>
    <xf numFmtId="14" fontId="1" fillId="0" borderId="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4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4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E44E1-8D94-4FA8-9E3C-DBA89CF0DD91}">
  <dimension ref="A1:CL22"/>
  <sheetViews>
    <sheetView tabSelected="1" topLeftCell="BR1" workbookViewId="0">
      <selection activeCell="CN16" sqref="CN16"/>
    </sheetView>
  </sheetViews>
  <sheetFormatPr baseColWidth="10" defaultRowHeight="14.5" x14ac:dyDescent="0.35"/>
  <sheetData>
    <row r="1" spans="1:90" s="3" customFormat="1" ht="15" thickBot="1" x14ac:dyDescent="0.4">
      <c r="A1" s="47"/>
      <c r="B1" s="48"/>
      <c r="C1" s="48"/>
      <c r="D1" s="49"/>
      <c r="E1" s="1" t="s">
        <v>0</v>
      </c>
      <c r="F1" s="2">
        <v>44935</v>
      </c>
      <c r="G1" s="44">
        <v>45239</v>
      </c>
      <c r="H1" s="45"/>
      <c r="I1" s="45"/>
      <c r="J1" s="46"/>
      <c r="K1" s="44" t="s">
        <v>1</v>
      </c>
      <c r="L1" s="45"/>
      <c r="M1" s="45"/>
      <c r="N1" s="46"/>
      <c r="O1" s="44" t="s">
        <v>2</v>
      </c>
      <c r="P1" s="45"/>
      <c r="Q1" s="45"/>
      <c r="R1" s="46"/>
      <c r="S1" s="44" t="s">
        <v>3</v>
      </c>
      <c r="T1" s="45"/>
      <c r="U1" s="45"/>
      <c r="V1" s="46"/>
      <c r="W1" s="44" t="s">
        <v>4</v>
      </c>
      <c r="X1" s="45"/>
      <c r="Y1" s="45"/>
      <c r="Z1" s="46"/>
      <c r="AA1" s="44" t="s">
        <v>5</v>
      </c>
      <c r="AB1" s="45"/>
      <c r="AC1" s="45"/>
      <c r="AD1" s="46"/>
      <c r="AE1" s="44">
        <v>44967</v>
      </c>
      <c r="AF1" s="45"/>
      <c r="AG1" s="45"/>
      <c r="AH1" s="46"/>
      <c r="AI1" s="44">
        <v>45026</v>
      </c>
      <c r="AJ1" s="45"/>
      <c r="AK1" s="45"/>
      <c r="AL1" s="46"/>
      <c r="AM1" s="44">
        <v>45087</v>
      </c>
      <c r="AN1" s="45"/>
      <c r="AO1" s="45"/>
      <c r="AP1" s="46"/>
      <c r="AQ1" s="44">
        <v>45179</v>
      </c>
      <c r="AR1" s="45"/>
      <c r="AS1" s="45"/>
      <c r="AT1" s="46"/>
      <c r="AU1" s="44">
        <v>45240</v>
      </c>
      <c r="AV1" s="45"/>
      <c r="AW1" s="45"/>
      <c r="AX1" s="46"/>
      <c r="AY1" s="44" t="s">
        <v>6</v>
      </c>
      <c r="AZ1" s="45"/>
      <c r="BA1" s="45"/>
      <c r="BB1" s="46"/>
      <c r="BC1" s="44" t="s">
        <v>7</v>
      </c>
      <c r="BD1" s="45"/>
      <c r="BE1" s="45"/>
      <c r="BF1" s="46"/>
      <c r="BG1" s="44" t="s">
        <v>8</v>
      </c>
      <c r="BH1" s="45"/>
      <c r="BI1" s="45"/>
      <c r="BJ1" s="46"/>
      <c r="BK1" s="44" t="s">
        <v>9</v>
      </c>
      <c r="BL1" s="45"/>
      <c r="BM1" s="45"/>
      <c r="BN1" s="46"/>
      <c r="BO1" s="44" t="s">
        <v>10</v>
      </c>
      <c r="BP1" s="45"/>
      <c r="BQ1" s="45"/>
      <c r="BR1" s="46"/>
      <c r="BS1" s="44" t="s">
        <v>11</v>
      </c>
      <c r="BT1" s="45"/>
      <c r="BU1" s="45"/>
      <c r="BV1" s="46"/>
      <c r="BW1" s="44">
        <v>44996</v>
      </c>
      <c r="BX1" s="45"/>
      <c r="BY1" s="45"/>
      <c r="BZ1" s="46"/>
      <c r="CA1" s="44">
        <v>45088</v>
      </c>
      <c r="CB1" s="45"/>
      <c r="CC1" s="45"/>
      <c r="CD1" s="46"/>
      <c r="CE1" s="44">
        <v>45149</v>
      </c>
      <c r="CF1" s="45"/>
      <c r="CG1" s="45"/>
      <c r="CH1" s="46"/>
      <c r="CI1" s="44">
        <v>45210</v>
      </c>
      <c r="CJ1" s="45"/>
      <c r="CK1" s="45"/>
      <c r="CL1" s="46"/>
    </row>
    <row r="2" spans="1:90" s="3" customFormat="1" ht="15" thickBot="1" x14ac:dyDescent="0.4">
      <c r="A2" s="4" t="s">
        <v>12</v>
      </c>
      <c r="B2" s="5" t="s">
        <v>13</v>
      </c>
      <c r="C2" s="6" t="s">
        <v>14</v>
      </c>
      <c r="D2" s="6" t="s">
        <v>15</v>
      </c>
      <c r="E2" s="55" t="s">
        <v>16</v>
      </c>
      <c r="F2" s="58" t="s">
        <v>17</v>
      </c>
      <c r="G2" s="8" t="s">
        <v>18</v>
      </c>
      <c r="H2" s="9" t="s">
        <v>19</v>
      </c>
      <c r="I2" s="10" t="s">
        <v>20</v>
      </c>
      <c r="J2" s="11"/>
      <c r="K2" s="8" t="s">
        <v>18</v>
      </c>
      <c r="L2" s="9" t="s">
        <v>19</v>
      </c>
      <c r="M2" s="10" t="s">
        <v>20</v>
      </c>
      <c r="N2" s="11"/>
      <c r="O2" s="12" t="s">
        <v>18</v>
      </c>
      <c r="P2" s="13" t="s">
        <v>19</v>
      </c>
      <c r="Q2" s="14" t="s">
        <v>20</v>
      </c>
      <c r="R2" s="15"/>
      <c r="S2" s="8" t="s">
        <v>18</v>
      </c>
      <c r="T2" s="9" t="s">
        <v>19</v>
      </c>
      <c r="U2" s="10" t="s">
        <v>20</v>
      </c>
      <c r="V2" s="11"/>
      <c r="W2" s="12" t="s">
        <v>18</v>
      </c>
      <c r="X2" s="13" t="s">
        <v>19</v>
      </c>
      <c r="Y2" s="14" t="s">
        <v>20</v>
      </c>
      <c r="Z2" s="15"/>
      <c r="AA2" s="8" t="s">
        <v>18</v>
      </c>
      <c r="AB2" s="9" t="s">
        <v>19</v>
      </c>
      <c r="AC2" s="10" t="s">
        <v>20</v>
      </c>
      <c r="AD2" s="11"/>
      <c r="AE2" s="8" t="s">
        <v>18</v>
      </c>
      <c r="AF2" s="9" t="s">
        <v>19</v>
      </c>
      <c r="AG2" s="10" t="s">
        <v>20</v>
      </c>
      <c r="AH2" s="11"/>
      <c r="AI2" s="8" t="s">
        <v>18</v>
      </c>
      <c r="AJ2" s="9" t="s">
        <v>19</v>
      </c>
      <c r="AK2" s="10" t="s">
        <v>20</v>
      </c>
      <c r="AL2" s="11"/>
      <c r="AM2" s="8" t="s">
        <v>18</v>
      </c>
      <c r="AN2" s="9" t="s">
        <v>19</v>
      </c>
      <c r="AO2" s="10" t="s">
        <v>20</v>
      </c>
      <c r="AP2" s="11"/>
      <c r="AQ2" s="8" t="s">
        <v>18</v>
      </c>
      <c r="AR2" s="9" t="s">
        <v>19</v>
      </c>
      <c r="AS2" s="10" t="s">
        <v>20</v>
      </c>
      <c r="AT2" s="11"/>
      <c r="AU2" s="8" t="s">
        <v>18</v>
      </c>
      <c r="AV2" s="9" t="s">
        <v>19</v>
      </c>
      <c r="AW2" s="10" t="s">
        <v>20</v>
      </c>
      <c r="AX2" s="11"/>
      <c r="AY2" s="8" t="s">
        <v>18</v>
      </c>
      <c r="AZ2" s="9" t="s">
        <v>19</v>
      </c>
      <c r="BA2" s="10" t="s">
        <v>20</v>
      </c>
      <c r="BB2" s="11"/>
      <c r="BC2" s="8" t="s">
        <v>18</v>
      </c>
      <c r="BD2" s="9" t="s">
        <v>19</v>
      </c>
      <c r="BE2" s="10" t="s">
        <v>20</v>
      </c>
      <c r="BF2" s="11"/>
      <c r="BG2" s="8" t="s">
        <v>18</v>
      </c>
      <c r="BH2" s="9" t="s">
        <v>19</v>
      </c>
      <c r="BI2" s="10" t="s">
        <v>20</v>
      </c>
      <c r="BJ2" s="11"/>
      <c r="BK2" s="8" t="s">
        <v>18</v>
      </c>
      <c r="BL2" s="9" t="s">
        <v>19</v>
      </c>
      <c r="BM2" s="10" t="s">
        <v>20</v>
      </c>
      <c r="BN2" s="11"/>
      <c r="BO2" s="8" t="s">
        <v>18</v>
      </c>
      <c r="BP2" s="9" t="s">
        <v>19</v>
      </c>
      <c r="BQ2" s="10" t="s">
        <v>20</v>
      </c>
      <c r="BR2" s="11"/>
      <c r="BS2" s="8" t="s">
        <v>18</v>
      </c>
      <c r="BT2" s="9" t="s">
        <v>19</v>
      </c>
      <c r="BU2" s="10" t="s">
        <v>20</v>
      </c>
      <c r="BV2" s="11"/>
      <c r="BW2" s="8" t="s">
        <v>18</v>
      </c>
      <c r="BX2" s="9" t="s">
        <v>19</v>
      </c>
      <c r="BY2" s="10" t="s">
        <v>20</v>
      </c>
      <c r="BZ2" s="11"/>
      <c r="CA2" s="8" t="s">
        <v>18</v>
      </c>
      <c r="CB2" s="9" t="s">
        <v>19</v>
      </c>
      <c r="CC2" s="10" t="s">
        <v>20</v>
      </c>
      <c r="CD2" s="11"/>
      <c r="CE2" s="8" t="s">
        <v>18</v>
      </c>
      <c r="CF2" s="9" t="s">
        <v>19</v>
      </c>
      <c r="CG2" s="10" t="s">
        <v>20</v>
      </c>
      <c r="CH2" s="11"/>
      <c r="CI2" s="8" t="s">
        <v>18</v>
      </c>
      <c r="CJ2" s="9" t="s">
        <v>19</v>
      </c>
      <c r="CK2" s="10" t="s">
        <v>20</v>
      </c>
      <c r="CL2" s="11"/>
    </row>
    <row r="3" spans="1:90" s="7" customFormat="1" x14ac:dyDescent="0.35">
      <c r="A3" s="51" t="s">
        <v>21</v>
      </c>
      <c r="B3" s="16" t="s">
        <v>22</v>
      </c>
      <c r="C3" s="17" t="s">
        <v>23</v>
      </c>
      <c r="D3" s="17" t="s">
        <v>24</v>
      </c>
      <c r="E3" s="56"/>
      <c r="F3" s="59"/>
      <c r="G3" s="18">
        <v>0</v>
      </c>
      <c r="H3" s="17">
        <v>0</v>
      </c>
      <c r="I3" s="19">
        <f>G3*G3*H3/2</f>
        <v>0</v>
      </c>
      <c r="J3" s="20"/>
      <c r="K3" s="18">
        <v>0</v>
      </c>
      <c r="L3" s="17">
        <v>0</v>
      </c>
      <c r="M3" s="19">
        <f>K3*K3*L3/2</f>
        <v>0</v>
      </c>
      <c r="N3" s="20"/>
      <c r="O3" s="18">
        <v>0</v>
      </c>
      <c r="P3" s="17">
        <v>0</v>
      </c>
      <c r="Q3" s="19">
        <f>O3*O3*P3/2</f>
        <v>0</v>
      </c>
      <c r="R3" s="20"/>
      <c r="S3" s="18">
        <v>0</v>
      </c>
      <c r="T3" s="17">
        <v>0</v>
      </c>
      <c r="U3" s="19">
        <f>S3*S3*T3/2</f>
        <v>0</v>
      </c>
      <c r="V3" s="20"/>
      <c r="W3" s="18">
        <v>0</v>
      </c>
      <c r="X3" s="17">
        <v>0</v>
      </c>
      <c r="Y3" s="19">
        <f>W3*W3*X3/2</f>
        <v>0</v>
      </c>
      <c r="Z3" s="20"/>
      <c r="AA3" s="18">
        <v>0</v>
      </c>
      <c r="AB3" s="17">
        <v>0</v>
      </c>
      <c r="AC3" s="19">
        <f>AA3*AA3*AB3/2</f>
        <v>0</v>
      </c>
      <c r="AD3" s="20"/>
      <c r="AE3" s="18">
        <v>0</v>
      </c>
      <c r="AF3" s="17">
        <v>0</v>
      </c>
      <c r="AG3" s="17">
        <f>AE3*AE3*AF3/2</f>
        <v>0</v>
      </c>
      <c r="AH3" s="20"/>
      <c r="AI3" s="18">
        <v>0</v>
      </c>
      <c r="AJ3" s="17">
        <v>0</v>
      </c>
      <c r="AK3" s="17">
        <f>AI3*AI3*AJ3/2</f>
        <v>0</v>
      </c>
      <c r="AL3" s="20"/>
      <c r="AM3" s="18">
        <v>0</v>
      </c>
      <c r="AN3" s="17">
        <v>0</v>
      </c>
      <c r="AO3" s="17">
        <f>AM3*AM3*AN3/2</f>
        <v>0</v>
      </c>
      <c r="AP3" s="20"/>
      <c r="AQ3" s="18">
        <v>0</v>
      </c>
      <c r="AR3" s="17">
        <v>0</v>
      </c>
      <c r="AS3" s="17">
        <f>AQ3*AQ3*AR3/2</f>
        <v>0</v>
      </c>
      <c r="AT3" s="20"/>
      <c r="AU3" s="18">
        <v>0</v>
      </c>
      <c r="AV3" s="17">
        <v>0</v>
      </c>
      <c r="AW3" s="17">
        <f>AU3*AU3*AV3/2</f>
        <v>0</v>
      </c>
      <c r="AX3" s="20"/>
      <c r="AY3" s="18">
        <v>0</v>
      </c>
      <c r="AZ3" s="17">
        <v>0</v>
      </c>
      <c r="BA3" s="17">
        <f>AY3*AY3*AZ3/2</f>
        <v>0</v>
      </c>
      <c r="BB3" s="20"/>
      <c r="BC3" s="18">
        <v>0</v>
      </c>
      <c r="BD3" s="17">
        <v>0</v>
      </c>
      <c r="BE3" s="17">
        <f>BC3*BC3*BD3/2</f>
        <v>0</v>
      </c>
      <c r="BF3" s="20"/>
      <c r="BG3" s="18">
        <v>0</v>
      </c>
      <c r="BH3" s="17">
        <v>0</v>
      </c>
      <c r="BI3" s="17">
        <f>BG3*BG3*BH3/2</f>
        <v>0</v>
      </c>
      <c r="BJ3" s="20"/>
      <c r="BK3" s="18">
        <v>0</v>
      </c>
      <c r="BL3" s="17">
        <v>0</v>
      </c>
      <c r="BM3" s="17">
        <f>BK3*BK3*BL3/2</f>
        <v>0</v>
      </c>
      <c r="BN3" s="20"/>
      <c r="BO3" s="18">
        <v>0</v>
      </c>
      <c r="BP3" s="17">
        <v>0</v>
      </c>
      <c r="BQ3" s="17">
        <f>BO3*BO3*BP3/2</f>
        <v>0</v>
      </c>
      <c r="BR3" s="20"/>
      <c r="BS3" s="18">
        <v>0</v>
      </c>
      <c r="BT3" s="17">
        <v>0</v>
      </c>
      <c r="BU3" s="17">
        <f>BS3*BS3*BT3/2</f>
        <v>0</v>
      </c>
      <c r="BV3" s="20"/>
      <c r="BW3" s="18">
        <v>0</v>
      </c>
      <c r="BX3" s="17">
        <v>0</v>
      </c>
      <c r="BY3" s="17">
        <f>BW3*BW3*BX3/2</f>
        <v>0</v>
      </c>
      <c r="BZ3" s="20"/>
      <c r="CA3" s="18">
        <v>0</v>
      </c>
      <c r="CB3" s="17">
        <v>0</v>
      </c>
      <c r="CC3" s="17">
        <f>CA3*CA3*CB3/2</f>
        <v>0</v>
      </c>
      <c r="CD3" s="20"/>
      <c r="CE3" s="18">
        <v>0</v>
      </c>
      <c r="CF3" s="17">
        <v>0</v>
      </c>
      <c r="CG3" s="17">
        <f>CE3*CE3*CF3/2</f>
        <v>0</v>
      </c>
      <c r="CH3" s="20"/>
      <c r="CI3" s="18">
        <v>0</v>
      </c>
      <c r="CJ3" s="17">
        <v>0</v>
      </c>
      <c r="CK3" s="17">
        <f>CI3*CI3*CJ3/2</f>
        <v>0</v>
      </c>
      <c r="CL3" s="20"/>
    </row>
    <row r="4" spans="1:90" s="3" customFormat="1" x14ac:dyDescent="0.35">
      <c r="A4" s="52"/>
      <c r="B4" s="21" t="s">
        <v>25</v>
      </c>
      <c r="C4" s="1" t="s">
        <v>23</v>
      </c>
      <c r="D4" s="1" t="s">
        <v>24</v>
      </c>
      <c r="E4" s="56"/>
      <c r="F4" s="59"/>
      <c r="G4" s="22">
        <v>0</v>
      </c>
      <c r="H4" s="1">
        <v>0</v>
      </c>
      <c r="I4" s="23">
        <f t="shared" ref="I4:I19" si="0">G4*G4*H4/2</f>
        <v>0</v>
      </c>
      <c r="J4" s="24"/>
      <c r="K4" s="25">
        <v>0</v>
      </c>
      <c r="L4" s="3">
        <v>0</v>
      </c>
      <c r="M4" s="23">
        <f t="shared" ref="M4:M9" si="1">K4*K4*L4/2</f>
        <v>0</v>
      </c>
      <c r="N4" s="24"/>
      <c r="O4" s="22">
        <v>0</v>
      </c>
      <c r="P4" s="1">
        <v>0</v>
      </c>
      <c r="Q4" s="23">
        <f t="shared" ref="Q4:Q20" si="2">O4*O4*P4/2</f>
        <v>0</v>
      </c>
      <c r="R4" s="24"/>
      <c r="S4" s="22">
        <v>0</v>
      </c>
      <c r="T4" s="1">
        <v>0</v>
      </c>
      <c r="U4" s="23">
        <f t="shared" ref="U4:U20" si="3">S4*S4*T4/2</f>
        <v>0</v>
      </c>
      <c r="V4" s="24"/>
      <c r="W4" s="22">
        <v>0</v>
      </c>
      <c r="X4" s="1">
        <v>0</v>
      </c>
      <c r="Y4" s="23">
        <f t="shared" ref="Y4:Y20" si="4">W4*W4*X4/2</f>
        <v>0</v>
      </c>
      <c r="Z4" s="24"/>
      <c r="AA4" s="22">
        <v>0</v>
      </c>
      <c r="AB4" s="1">
        <v>0</v>
      </c>
      <c r="AC4" s="23">
        <f t="shared" ref="AC4:AC20" si="5">AA4*AA4*AB4/2</f>
        <v>0</v>
      </c>
      <c r="AD4" s="24"/>
      <c r="AE4" s="22">
        <v>0</v>
      </c>
      <c r="AF4" s="1">
        <v>0</v>
      </c>
      <c r="AG4" s="1">
        <f t="shared" ref="AG4:AG20" si="6">AE4*AE4*AF4/2</f>
        <v>0</v>
      </c>
      <c r="AH4" s="24"/>
      <c r="AI4" s="22">
        <v>0</v>
      </c>
      <c r="AJ4" s="1">
        <v>0</v>
      </c>
      <c r="AK4" s="1">
        <f t="shared" ref="AK4:AK20" si="7">AI4*AI4*AJ4/2</f>
        <v>0</v>
      </c>
      <c r="AL4" s="24"/>
      <c r="AM4" s="22">
        <v>0</v>
      </c>
      <c r="AN4" s="1">
        <v>0</v>
      </c>
      <c r="AO4" s="1">
        <f t="shared" ref="AO4:AO20" si="8">AM4*AM4*AN4/2</f>
        <v>0</v>
      </c>
      <c r="AP4" s="24"/>
      <c r="AQ4" s="22">
        <v>0</v>
      </c>
      <c r="AR4" s="1">
        <v>0</v>
      </c>
      <c r="AS4" s="1">
        <f t="shared" ref="AS4:AS20" si="9">AQ4*AQ4*AR4/2</f>
        <v>0</v>
      </c>
      <c r="AT4" s="24"/>
      <c r="AU4" s="22">
        <v>0</v>
      </c>
      <c r="AV4" s="1">
        <v>0</v>
      </c>
      <c r="AW4" s="1">
        <f t="shared" ref="AW4:AW20" si="10">AU4*AU4*AV4/2</f>
        <v>0</v>
      </c>
      <c r="AX4" s="24"/>
      <c r="AY4" s="22">
        <v>0</v>
      </c>
      <c r="AZ4" s="1">
        <v>0</v>
      </c>
      <c r="BA4" s="1">
        <f t="shared" ref="BA4:BA20" si="11">AY4*AY4*AZ4/2</f>
        <v>0</v>
      </c>
      <c r="BB4" s="24"/>
      <c r="BC4" s="22">
        <v>0</v>
      </c>
      <c r="BD4" s="1">
        <v>0</v>
      </c>
      <c r="BE4" s="1">
        <f t="shared" ref="BE4:BE12" si="12">BC4*BC4*BD4/2</f>
        <v>0</v>
      </c>
      <c r="BF4" s="24"/>
      <c r="BG4" s="22">
        <v>0</v>
      </c>
      <c r="BH4" s="1">
        <v>0</v>
      </c>
      <c r="BI4" s="1">
        <f t="shared" ref="BI4:BI12" si="13">BG4*BG4*BH4/2</f>
        <v>0</v>
      </c>
      <c r="BJ4" s="24"/>
      <c r="BK4" s="22">
        <v>0</v>
      </c>
      <c r="BL4" s="1">
        <v>0</v>
      </c>
      <c r="BM4" s="1">
        <f t="shared" ref="BM4:BM12" si="14">BK4*BK4*BL4/2</f>
        <v>0</v>
      </c>
      <c r="BN4" s="24"/>
      <c r="BO4" s="22">
        <v>0</v>
      </c>
      <c r="BP4" s="1">
        <v>0</v>
      </c>
      <c r="BQ4" s="1">
        <f t="shared" ref="BQ4:BQ12" si="15">BO4*BO4*BP4/2</f>
        <v>0</v>
      </c>
      <c r="BR4" s="24"/>
      <c r="BS4" s="22">
        <v>0</v>
      </c>
      <c r="BT4" s="1">
        <v>0</v>
      </c>
      <c r="BU4" s="1">
        <f t="shared" ref="BU4:BU12" si="16">BS4*BS4*BT4/2</f>
        <v>0</v>
      </c>
      <c r="BV4" s="24"/>
      <c r="BW4" s="22">
        <v>0</v>
      </c>
      <c r="BX4" s="42">
        <v>0</v>
      </c>
      <c r="BY4" s="42">
        <f t="shared" ref="BY4:BY7" si="17">BW4*BW4*BX4/2</f>
        <v>0</v>
      </c>
      <c r="BZ4" s="24"/>
      <c r="CA4" s="22">
        <v>0</v>
      </c>
      <c r="CB4" s="42">
        <v>0</v>
      </c>
      <c r="CC4" s="42">
        <f t="shared" ref="CC4:CC7" si="18">CA4*CA4*CB4/2</f>
        <v>0</v>
      </c>
      <c r="CD4" s="24"/>
      <c r="CE4" s="22">
        <v>0</v>
      </c>
      <c r="CF4" s="42">
        <v>0</v>
      </c>
      <c r="CG4" s="42">
        <f t="shared" ref="CG4:CG7" si="19">CE4*CE4*CF4/2</f>
        <v>0</v>
      </c>
      <c r="CH4" s="24"/>
      <c r="CI4" s="22">
        <v>0</v>
      </c>
      <c r="CJ4" s="42">
        <v>0</v>
      </c>
      <c r="CK4" s="42">
        <f t="shared" ref="CK4:CK8" si="20">CI4*CI4*CJ4/2</f>
        <v>0</v>
      </c>
      <c r="CL4" s="24"/>
    </row>
    <row r="5" spans="1:90" s="3" customFormat="1" x14ac:dyDescent="0.35">
      <c r="A5" s="52"/>
      <c r="B5" s="21" t="s">
        <v>26</v>
      </c>
      <c r="C5" s="1" t="s">
        <v>23</v>
      </c>
      <c r="D5" s="1" t="s">
        <v>24</v>
      </c>
      <c r="E5" s="56"/>
      <c r="F5" s="59"/>
      <c r="G5" s="22">
        <v>0</v>
      </c>
      <c r="H5" s="1">
        <v>0</v>
      </c>
      <c r="I5" s="23">
        <f t="shared" si="0"/>
        <v>0</v>
      </c>
      <c r="J5" s="24"/>
      <c r="K5" s="22">
        <v>0</v>
      </c>
      <c r="L5" s="1">
        <v>0</v>
      </c>
      <c r="M5" s="23">
        <f t="shared" si="1"/>
        <v>0</v>
      </c>
      <c r="N5" s="24"/>
      <c r="O5" s="22">
        <v>0</v>
      </c>
      <c r="P5" s="1">
        <v>0</v>
      </c>
      <c r="Q5" s="23">
        <f t="shared" si="2"/>
        <v>0</v>
      </c>
      <c r="R5" s="24"/>
      <c r="S5" s="22">
        <v>0</v>
      </c>
      <c r="T5" s="1">
        <v>0</v>
      </c>
      <c r="U5" s="23">
        <f t="shared" si="3"/>
        <v>0</v>
      </c>
      <c r="V5" s="24"/>
      <c r="W5" s="22">
        <v>0</v>
      </c>
      <c r="X5" s="1">
        <v>0</v>
      </c>
      <c r="Y5" s="23">
        <f t="shared" si="4"/>
        <v>0</v>
      </c>
      <c r="Z5" s="24"/>
      <c r="AA5" s="22">
        <v>0</v>
      </c>
      <c r="AB5" s="1">
        <v>0</v>
      </c>
      <c r="AC5" s="23">
        <f t="shared" si="5"/>
        <v>0</v>
      </c>
      <c r="AD5" s="24"/>
      <c r="AE5" s="22">
        <v>0</v>
      </c>
      <c r="AF5" s="1">
        <v>0</v>
      </c>
      <c r="AG5" s="1">
        <f t="shared" si="6"/>
        <v>0</v>
      </c>
      <c r="AH5" s="24"/>
      <c r="AI5" s="22">
        <v>0</v>
      </c>
      <c r="AJ5" s="1">
        <v>0</v>
      </c>
      <c r="AK5" s="1">
        <f t="shared" si="7"/>
        <v>0</v>
      </c>
      <c r="AL5" s="24"/>
      <c r="AM5" s="22">
        <v>0</v>
      </c>
      <c r="AN5" s="1">
        <v>0</v>
      </c>
      <c r="AO5" s="1">
        <f t="shared" si="8"/>
        <v>0</v>
      </c>
      <c r="AP5" s="24"/>
      <c r="AQ5" s="22">
        <v>0</v>
      </c>
      <c r="AR5" s="1">
        <v>0</v>
      </c>
      <c r="AS5" s="1">
        <f t="shared" si="9"/>
        <v>0</v>
      </c>
      <c r="AT5" s="24"/>
      <c r="AU5" s="22">
        <v>0</v>
      </c>
      <c r="AV5" s="1">
        <v>0</v>
      </c>
      <c r="AW5" s="1">
        <f t="shared" si="10"/>
        <v>0</v>
      </c>
      <c r="AX5" s="24"/>
      <c r="AY5" s="22">
        <v>0</v>
      </c>
      <c r="AZ5" s="1">
        <v>0</v>
      </c>
      <c r="BA5" s="1">
        <f t="shared" si="11"/>
        <v>0</v>
      </c>
      <c r="BB5" s="24"/>
      <c r="BC5" s="22">
        <v>0</v>
      </c>
      <c r="BD5" s="1">
        <v>0</v>
      </c>
      <c r="BE5" s="1">
        <f t="shared" si="12"/>
        <v>0</v>
      </c>
      <c r="BF5" s="24"/>
      <c r="BG5" s="22">
        <v>0</v>
      </c>
      <c r="BH5" s="1">
        <v>0</v>
      </c>
      <c r="BI5" s="1">
        <f t="shared" si="13"/>
        <v>0</v>
      </c>
      <c r="BJ5" s="24"/>
      <c r="BK5" s="22">
        <v>0</v>
      </c>
      <c r="BL5" s="1">
        <v>0</v>
      </c>
      <c r="BM5" s="1">
        <f t="shared" si="14"/>
        <v>0</v>
      </c>
      <c r="BN5" s="24"/>
      <c r="BO5" s="22">
        <v>0</v>
      </c>
      <c r="BP5" s="1">
        <v>0</v>
      </c>
      <c r="BQ5" s="1">
        <f t="shared" si="15"/>
        <v>0</v>
      </c>
      <c r="BR5" s="24"/>
      <c r="BS5" s="22">
        <v>0</v>
      </c>
      <c r="BT5" s="1">
        <v>0</v>
      </c>
      <c r="BU5" s="1">
        <f t="shared" si="16"/>
        <v>0</v>
      </c>
      <c r="BV5" s="24"/>
      <c r="BW5" s="22">
        <v>0</v>
      </c>
      <c r="BX5" s="42">
        <v>0</v>
      </c>
      <c r="BY5" s="42">
        <f t="shared" si="17"/>
        <v>0</v>
      </c>
      <c r="BZ5" s="24"/>
      <c r="CA5" s="22">
        <v>0</v>
      </c>
      <c r="CB5" s="42">
        <v>0</v>
      </c>
      <c r="CC5" s="42">
        <f t="shared" si="18"/>
        <v>0</v>
      </c>
      <c r="CD5" s="24"/>
      <c r="CE5" s="22">
        <v>0</v>
      </c>
      <c r="CF5" s="42">
        <v>0</v>
      </c>
      <c r="CG5" s="42">
        <f t="shared" si="19"/>
        <v>0</v>
      </c>
      <c r="CH5" s="24"/>
      <c r="CI5" s="22">
        <v>0</v>
      </c>
      <c r="CJ5" s="42">
        <v>0</v>
      </c>
      <c r="CK5" s="42">
        <f t="shared" si="20"/>
        <v>0</v>
      </c>
      <c r="CL5" s="24"/>
    </row>
    <row r="6" spans="1:90" s="3" customFormat="1" x14ac:dyDescent="0.35">
      <c r="A6" s="52"/>
      <c r="B6" s="21" t="s">
        <v>27</v>
      </c>
      <c r="C6" s="1" t="s">
        <v>23</v>
      </c>
      <c r="D6" s="1" t="s">
        <v>24</v>
      </c>
      <c r="E6" s="56"/>
      <c r="F6" s="59"/>
      <c r="G6" s="22">
        <v>0</v>
      </c>
      <c r="H6" s="1">
        <v>0</v>
      </c>
      <c r="I6" s="23">
        <f t="shared" si="0"/>
        <v>0</v>
      </c>
      <c r="J6" s="24"/>
      <c r="K6" s="22">
        <v>0</v>
      </c>
      <c r="L6" s="1">
        <v>0</v>
      </c>
      <c r="M6" s="23">
        <f>K6*K6*L6/2</f>
        <v>0</v>
      </c>
      <c r="N6" s="24"/>
      <c r="O6" s="22">
        <v>0</v>
      </c>
      <c r="P6" s="1">
        <v>0</v>
      </c>
      <c r="Q6" s="23">
        <f t="shared" si="2"/>
        <v>0</v>
      </c>
      <c r="R6" s="24"/>
      <c r="S6" s="22">
        <v>0</v>
      </c>
      <c r="T6" s="1">
        <v>0</v>
      </c>
      <c r="U6" s="23">
        <f t="shared" si="3"/>
        <v>0</v>
      </c>
      <c r="V6" s="24"/>
      <c r="W6" s="22">
        <v>0</v>
      </c>
      <c r="X6" s="1">
        <v>0</v>
      </c>
      <c r="Y6" s="23">
        <f t="shared" si="4"/>
        <v>0</v>
      </c>
      <c r="Z6" s="24"/>
      <c r="AA6" s="22">
        <v>0</v>
      </c>
      <c r="AB6" s="1">
        <v>0</v>
      </c>
      <c r="AC6" s="23">
        <f t="shared" si="5"/>
        <v>0</v>
      </c>
      <c r="AD6" s="24"/>
      <c r="AE6" s="22">
        <v>0</v>
      </c>
      <c r="AF6" s="1">
        <v>0</v>
      </c>
      <c r="AG6" s="1">
        <f t="shared" si="6"/>
        <v>0</v>
      </c>
      <c r="AH6" s="24"/>
      <c r="AI6" s="22">
        <v>0</v>
      </c>
      <c r="AJ6" s="1">
        <v>0</v>
      </c>
      <c r="AK6" s="1">
        <f t="shared" si="7"/>
        <v>0</v>
      </c>
      <c r="AL6" s="24"/>
      <c r="AM6" s="22">
        <v>0</v>
      </c>
      <c r="AN6" s="1">
        <v>0</v>
      </c>
      <c r="AO6" s="1">
        <f t="shared" si="8"/>
        <v>0</v>
      </c>
      <c r="AP6" s="24"/>
      <c r="AQ6" s="22">
        <v>0</v>
      </c>
      <c r="AR6" s="1">
        <v>0</v>
      </c>
      <c r="AS6" s="1">
        <f t="shared" si="9"/>
        <v>0</v>
      </c>
      <c r="AT6" s="24"/>
      <c r="AU6" s="22">
        <v>0</v>
      </c>
      <c r="AV6" s="1">
        <v>0</v>
      </c>
      <c r="AW6" s="1">
        <f t="shared" si="10"/>
        <v>0</v>
      </c>
      <c r="AX6" s="24"/>
      <c r="AY6" s="22">
        <v>0</v>
      </c>
      <c r="AZ6" s="1">
        <v>0</v>
      </c>
      <c r="BA6" s="1">
        <f t="shared" si="11"/>
        <v>0</v>
      </c>
      <c r="BB6" s="24"/>
      <c r="BC6" s="22">
        <v>0</v>
      </c>
      <c r="BD6" s="1">
        <v>0</v>
      </c>
      <c r="BE6" s="1">
        <f t="shared" si="12"/>
        <v>0</v>
      </c>
      <c r="BF6" s="24"/>
      <c r="BG6" s="22">
        <v>0</v>
      </c>
      <c r="BH6" s="1">
        <v>0</v>
      </c>
      <c r="BI6" s="1">
        <f t="shared" si="13"/>
        <v>0</v>
      </c>
      <c r="BJ6" s="24"/>
      <c r="BK6" s="22">
        <v>0</v>
      </c>
      <c r="BL6" s="1">
        <v>0</v>
      </c>
      <c r="BM6" s="1">
        <f t="shared" si="14"/>
        <v>0</v>
      </c>
      <c r="BN6" s="24"/>
      <c r="BO6" s="22">
        <v>0</v>
      </c>
      <c r="BP6" s="1">
        <v>0</v>
      </c>
      <c r="BQ6" s="1">
        <f t="shared" si="15"/>
        <v>0</v>
      </c>
      <c r="BR6" s="24"/>
      <c r="BS6" s="22">
        <v>0</v>
      </c>
      <c r="BT6" s="1">
        <v>0</v>
      </c>
      <c r="BU6" s="1">
        <f t="shared" si="16"/>
        <v>0</v>
      </c>
      <c r="BV6" s="24"/>
      <c r="BW6" s="22">
        <v>0</v>
      </c>
      <c r="BX6" s="42">
        <v>0</v>
      </c>
      <c r="BY6" s="42">
        <f t="shared" si="17"/>
        <v>0</v>
      </c>
      <c r="BZ6" s="24"/>
      <c r="CA6" s="22">
        <v>0</v>
      </c>
      <c r="CB6" s="42">
        <v>0</v>
      </c>
      <c r="CC6" s="42">
        <f t="shared" si="18"/>
        <v>0</v>
      </c>
      <c r="CD6" s="24"/>
      <c r="CE6" s="22">
        <v>0</v>
      </c>
      <c r="CF6" s="42">
        <v>0</v>
      </c>
      <c r="CG6" s="42">
        <f t="shared" si="19"/>
        <v>0</v>
      </c>
      <c r="CH6" s="24"/>
      <c r="CI6" s="22">
        <v>0</v>
      </c>
      <c r="CJ6" s="42">
        <v>0</v>
      </c>
      <c r="CK6" s="42">
        <f t="shared" si="20"/>
        <v>0</v>
      </c>
      <c r="CL6" s="24"/>
    </row>
    <row r="7" spans="1:90" s="31" customFormat="1" ht="15" thickBot="1" x14ac:dyDescent="0.4">
      <c r="A7" s="53"/>
      <c r="B7" s="26" t="s">
        <v>28</v>
      </c>
      <c r="C7" s="27" t="s">
        <v>23</v>
      </c>
      <c r="D7" s="27" t="s">
        <v>24</v>
      </c>
      <c r="E7" s="56"/>
      <c r="F7" s="59"/>
      <c r="G7" s="28">
        <v>0</v>
      </c>
      <c r="H7" s="27">
        <v>0</v>
      </c>
      <c r="I7" s="29">
        <f t="shared" si="0"/>
        <v>0</v>
      </c>
      <c r="J7" s="30"/>
      <c r="K7" s="28">
        <v>0</v>
      </c>
      <c r="L7" s="27">
        <v>0</v>
      </c>
      <c r="M7" s="29">
        <f t="shared" si="1"/>
        <v>0</v>
      </c>
      <c r="N7" s="30"/>
      <c r="O7" s="28">
        <v>0</v>
      </c>
      <c r="P7" s="27">
        <v>0</v>
      </c>
      <c r="Q7" s="29">
        <f t="shared" si="2"/>
        <v>0</v>
      </c>
      <c r="R7" s="30"/>
      <c r="S7" s="28">
        <v>0</v>
      </c>
      <c r="T7" s="27">
        <v>0</v>
      </c>
      <c r="U7" s="29">
        <f t="shared" si="3"/>
        <v>0</v>
      </c>
      <c r="V7" s="30"/>
      <c r="W7" s="28">
        <v>0</v>
      </c>
      <c r="X7" s="27">
        <v>0</v>
      </c>
      <c r="Y7" s="29">
        <f t="shared" si="4"/>
        <v>0</v>
      </c>
      <c r="Z7" s="30"/>
      <c r="AA7" s="28">
        <v>0</v>
      </c>
      <c r="AB7" s="27">
        <v>0</v>
      </c>
      <c r="AC7" s="29">
        <f t="shared" si="5"/>
        <v>0</v>
      </c>
      <c r="AD7" s="30"/>
      <c r="AE7" s="28">
        <v>0</v>
      </c>
      <c r="AF7" s="27">
        <v>0</v>
      </c>
      <c r="AG7" s="27">
        <f t="shared" si="6"/>
        <v>0</v>
      </c>
      <c r="AH7" s="30"/>
      <c r="AI7" s="28">
        <v>0</v>
      </c>
      <c r="AJ7" s="27">
        <v>0</v>
      </c>
      <c r="AK7" s="27">
        <f t="shared" si="7"/>
        <v>0</v>
      </c>
      <c r="AL7" s="30"/>
      <c r="AM7" s="28">
        <v>0</v>
      </c>
      <c r="AN7" s="27">
        <v>0</v>
      </c>
      <c r="AO7" s="27">
        <f t="shared" si="8"/>
        <v>0</v>
      </c>
      <c r="AP7" s="30"/>
      <c r="AQ7" s="28">
        <v>0</v>
      </c>
      <c r="AR7" s="27">
        <v>0</v>
      </c>
      <c r="AS7" s="27">
        <f t="shared" si="9"/>
        <v>0</v>
      </c>
      <c r="AT7" s="30"/>
      <c r="AU7" s="28">
        <v>0</v>
      </c>
      <c r="AV7" s="27">
        <v>0</v>
      </c>
      <c r="AW7" s="27">
        <f t="shared" si="10"/>
        <v>0</v>
      </c>
      <c r="AX7" s="30"/>
      <c r="AY7" s="28">
        <v>0</v>
      </c>
      <c r="AZ7" s="27">
        <v>0</v>
      </c>
      <c r="BA7" s="27">
        <f t="shared" si="11"/>
        <v>0</v>
      </c>
      <c r="BB7" s="30"/>
      <c r="BC7" s="28">
        <v>0</v>
      </c>
      <c r="BD7" s="27">
        <v>0</v>
      </c>
      <c r="BE7" s="27">
        <f t="shared" si="12"/>
        <v>0</v>
      </c>
      <c r="BF7" s="30"/>
      <c r="BG7" s="28">
        <v>0</v>
      </c>
      <c r="BH7" s="27">
        <v>0</v>
      </c>
      <c r="BI7" s="27">
        <f t="shared" si="13"/>
        <v>0</v>
      </c>
      <c r="BJ7" s="30"/>
      <c r="BK7" s="28">
        <v>0</v>
      </c>
      <c r="BL7" s="27">
        <v>0</v>
      </c>
      <c r="BM7" s="27">
        <f t="shared" si="14"/>
        <v>0</v>
      </c>
      <c r="BN7" s="30"/>
      <c r="BO7" s="28">
        <v>0</v>
      </c>
      <c r="BP7" s="27">
        <v>0</v>
      </c>
      <c r="BQ7" s="27">
        <f t="shared" si="15"/>
        <v>0</v>
      </c>
      <c r="BR7" s="30"/>
      <c r="BS7" s="28">
        <v>0</v>
      </c>
      <c r="BT7" s="27">
        <v>0</v>
      </c>
      <c r="BU7" s="27">
        <f t="shared" si="16"/>
        <v>0</v>
      </c>
      <c r="BV7" s="30"/>
      <c r="BW7" s="28">
        <v>0</v>
      </c>
      <c r="BX7" s="27">
        <v>0</v>
      </c>
      <c r="BY7" s="27">
        <f t="shared" si="17"/>
        <v>0</v>
      </c>
      <c r="BZ7" s="30"/>
      <c r="CA7" s="28">
        <v>0</v>
      </c>
      <c r="CB7" s="27">
        <v>0</v>
      </c>
      <c r="CC7" s="27">
        <f t="shared" si="18"/>
        <v>0</v>
      </c>
      <c r="CD7" s="30"/>
      <c r="CE7" s="28">
        <v>0</v>
      </c>
      <c r="CF7" s="27">
        <v>0</v>
      </c>
      <c r="CG7" s="27">
        <f t="shared" si="19"/>
        <v>0</v>
      </c>
      <c r="CH7" s="30"/>
      <c r="CI7" s="28">
        <v>0</v>
      </c>
      <c r="CJ7" s="27">
        <v>0</v>
      </c>
      <c r="CK7" s="27">
        <f t="shared" si="20"/>
        <v>0</v>
      </c>
      <c r="CL7" s="30"/>
    </row>
    <row r="8" spans="1:90" s="7" customFormat="1" x14ac:dyDescent="0.35">
      <c r="A8" s="51" t="s">
        <v>29</v>
      </c>
      <c r="B8" s="16" t="s">
        <v>22</v>
      </c>
      <c r="C8" s="17" t="s">
        <v>30</v>
      </c>
      <c r="D8" s="17" t="s">
        <v>24</v>
      </c>
      <c r="E8" s="56"/>
      <c r="F8" s="59"/>
      <c r="G8" s="18">
        <v>0</v>
      </c>
      <c r="H8" s="17">
        <v>0</v>
      </c>
      <c r="I8" s="19">
        <f t="shared" si="0"/>
        <v>0</v>
      </c>
      <c r="J8" s="20"/>
      <c r="K8" s="18">
        <v>0</v>
      </c>
      <c r="L8" s="17">
        <v>0</v>
      </c>
      <c r="M8" s="19">
        <f t="shared" si="1"/>
        <v>0</v>
      </c>
      <c r="N8" s="20"/>
      <c r="O8" s="18">
        <v>0</v>
      </c>
      <c r="P8" s="17">
        <v>0</v>
      </c>
      <c r="Q8" s="19">
        <f t="shared" si="2"/>
        <v>0</v>
      </c>
      <c r="R8" s="20"/>
      <c r="S8" s="32">
        <v>2.5499999999999998</v>
      </c>
      <c r="T8" s="33">
        <v>2.54</v>
      </c>
      <c r="U8" s="34">
        <f t="shared" si="3"/>
        <v>8.2581749999999996</v>
      </c>
      <c r="V8" s="35"/>
      <c r="W8" s="32">
        <v>2.35</v>
      </c>
      <c r="X8" s="33">
        <v>3.07</v>
      </c>
      <c r="Y8" s="34">
        <f t="shared" si="4"/>
        <v>8.4770375000000016</v>
      </c>
      <c r="Z8" s="35"/>
      <c r="AA8" s="18">
        <v>2.66</v>
      </c>
      <c r="AB8" s="17">
        <v>3.55</v>
      </c>
      <c r="AC8" s="19">
        <f t="shared" si="5"/>
        <v>12.559190000000001</v>
      </c>
      <c r="AD8" s="20"/>
      <c r="AE8" s="32">
        <v>2.96</v>
      </c>
      <c r="AF8" s="33">
        <v>3.75</v>
      </c>
      <c r="AG8" s="33">
        <f t="shared" si="6"/>
        <v>16.428000000000001</v>
      </c>
      <c r="AH8" s="35"/>
      <c r="AI8" s="32">
        <v>3.69</v>
      </c>
      <c r="AJ8" s="33">
        <v>4.9000000000000004</v>
      </c>
      <c r="AK8" s="33">
        <f t="shared" si="7"/>
        <v>33.359445000000001</v>
      </c>
      <c r="AL8" s="24"/>
      <c r="AM8" s="32">
        <v>5.12</v>
      </c>
      <c r="AN8" s="33">
        <v>6.28</v>
      </c>
      <c r="AO8" s="33">
        <f t="shared" si="8"/>
        <v>82.313216000000011</v>
      </c>
      <c r="AP8" s="35"/>
      <c r="AQ8" s="32">
        <v>5.44</v>
      </c>
      <c r="AR8" s="33">
        <v>7.34</v>
      </c>
      <c r="AS8" s="33">
        <f t="shared" si="9"/>
        <v>108.60851200000002</v>
      </c>
      <c r="AT8" s="35"/>
      <c r="AU8" s="32">
        <v>6.01</v>
      </c>
      <c r="AV8" s="33">
        <v>7</v>
      </c>
      <c r="AW8" s="33">
        <f t="shared" si="10"/>
        <v>126.42035</v>
      </c>
      <c r="AX8" s="35"/>
      <c r="AY8" s="22">
        <v>5.84</v>
      </c>
      <c r="AZ8" s="1">
        <v>7.58</v>
      </c>
      <c r="BA8" s="33">
        <f t="shared" si="11"/>
        <v>129.26022399999999</v>
      </c>
      <c r="BB8" s="24"/>
      <c r="BC8" s="22">
        <v>4.95</v>
      </c>
      <c r="BD8" s="1">
        <v>6.93</v>
      </c>
      <c r="BE8" s="33">
        <f t="shared" si="12"/>
        <v>84.901162499999998</v>
      </c>
      <c r="BF8" s="24"/>
      <c r="BG8" s="22">
        <v>4.54</v>
      </c>
      <c r="BH8" s="1">
        <v>7.21</v>
      </c>
      <c r="BI8" s="33">
        <f t="shared" si="13"/>
        <v>74.304817999999997</v>
      </c>
      <c r="BJ8" s="20"/>
      <c r="BK8" s="22">
        <v>4.74</v>
      </c>
      <c r="BL8" s="1">
        <v>7.6</v>
      </c>
      <c r="BM8" s="33">
        <f t="shared" si="14"/>
        <v>85.37688</v>
      </c>
      <c r="BN8" s="24"/>
      <c r="BO8" s="22">
        <v>5.66</v>
      </c>
      <c r="BP8" s="1">
        <v>8.1</v>
      </c>
      <c r="BQ8" s="33">
        <f t="shared" si="15"/>
        <v>129.74418</v>
      </c>
      <c r="BR8" s="24"/>
      <c r="BS8" s="22">
        <v>6.9</v>
      </c>
      <c r="BT8" s="1">
        <v>8.8800000000000008</v>
      </c>
      <c r="BU8" s="33">
        <f t="shared" si="16"/>
        <v>211.38840000000005</v>
      </c>
      <c r="BV8" s="24"/>
      <c r="BW8" s="32">
        <v>7.64</v>
      </c>
      <c r="BX8" s="33">
        <v>8.31</v>
      </c>
      <c r="BY8" s="33">
        <f t="shared" ref="BY8:BY11" si="21">BW8*BW8*BX8/2</f>
        <v>242.525688</v>
      </c>
      <c r="BZ8" s="35"/>
      <c r="CA8" s="32">
        <v>8.42</v>
      </c>
      <c r="CB8" s="33">
        <v>9.5500000000000007</v>
      </c>
      <c r="CC8" s="33">
        <f t="shared" ref="CC8:CC11" si="22">CA8*CA8*CB8/2</f>
        <v>338.53031000000004</v>
      </c>
      <c r="CD8" s="35"/>
      <c r="CE8" s="32">
        <v>9.9</v>
      </c>
      <c r="CF8" s="33">
        <v>10.24</v>
      </c>
      <c r="CG8" s="33">
        <f t="shared" ref="CG8:CG11" si="23">CE8*CE8*CF8/2</f>
        <v>501.81120000000004</v>
      </c>
      <c r="CH8" s="35"/>
      <c r="CI8" s="32"/>
      <c r="CJ8" s="33"/>
      <c r="CK8" s="33">
        <v>501.81120000000004</v>
      </c>
      <c r="CL8" s="35"/>
    </row>
    <row r="9" spans="1:90" s="3" customFormat="1" x14ac:dyDescent="0.35">
      <c r="A9" s="52"/>
      <c r="B9" s="21" t="s">
        <v>25</v>
      </c>
      <c r="C9" s="1" t="s">
        <v>30</v>
      </c>
      <c r="D9" s="1" t="s">
        <v>24</v>
      </c>
      <c r="E9" s="56"/>
      <c r="F9" s="59"/>
      <c r="G9" s="22">
        <v>0</v>
      </c>
      <c r="H9" s="1">
        <v>0</v>
      </c>
      <c r="I9" s="23">
        <f t="shared" si="0"/>
        <v>0</v>
      </c>
      <c r="J9" s="24"/>
      <c r="K9" s="22">
        <v>0</v>
      </c>
      <c r="L9" s="1">
        <v>0</v>
      </c>
      <c r="M9" s="23">
        <f t="shared" si="1"/>
        <v>0</v>
      </c>
      <c r="N9" s="24"/>
      <c r="O9" s="22">
        <v>0</v>
      </c>
      <c r="P9" s="1">
        <v>0</v>
      </c>
      <c r="Q9" s="23">
        <f t="shared" si="2"/>
        <v>0</v>
      </c>
      <c r="R9" s="24"/>
      <c r="S9" s="22">
        <v>2.1</v>
      </c>
      <c r="T9" s="1">
        <v>3.05</v>
      </c>
      <c r="U9" s="23">
        <f t="shared" si="3"/>
        <v>6.72525</v>
      </c>
      <c r="V9" s="24"/>
      <c r="W9" s="22">
        <v>3.61</v>
      </c>
      <c r="X9" s="1">
        <v>4.51</v>
      </c>
      <c r="Y9" s="23">
        <f t="shared" si="4"/>
        <v>29.387385499999997</v>
      </c>
      <c r="Z9" s="24"/>
      <c r="AA9" s="22">
        <v>0</v>
      </c>
      <c r="AB9" s="1">
        <v>0</v>
      </c>
      <c r="AC9" s="23">
        <f t="shared" si="5"/>
        <v>0</v>
      </c>
      <c r="AD9" s="24"/>
      <c r="AE9" s="22">
        <v>0</v>
      </c>
      <c r="AF9" s="1">
        <v>0</v>
      </c>
      <c r="AG9" s="1">
        <f t="shared" si="6"/>
        <v>0</v>
      </c>
      <c r="AH9" s="24"/>
      <c r="AI9" s="22">
        <v>0</v>
      </c>
      <c r="AJ9" s="1">
        <v>0</v>
      </c>
      <c r="AK9" s="1">
        <f t="shared" si="7"/>
        <v>0</v>
      </c>
      <c r="AL9" s="24"/>
      <c r="AM9" s="22">
        <v>3.58</v>
      </c>
      <c r="AN9" s="1">
        <v>4.6500000000000004</v>
      </c>
      <c r="AO9" s="1">
        <f t="shared" si="8"/>
        <v>29.79813</v>
      </c>
      <c r="AP9" s="24"/>
      <c r="AQ9" s="22">
        <v>4.43</v>
      </c>
      <c r="AR9" s="1">
        <v>4.62</v>
      </c>
      <c r="AS9" s="1">
        <f t="shared" si="9"/>
        <v>45.333518999999995</v>
      </c>
      <c r="AT9" s="24"/>
      <c r="AU9" s="22">
        <v>4.42</v>
      </c>
      <c r="AV9" s="1">
        <v>5.81</v>
      </c>
      <c r="AW9" s="1">
        <f t="shared" si="10"/>
        <v>56.753242</v>
      </c>
      <c r="AX9" s="24"/>
      <c r="AY9" s="22">
        <v>5.33</v>
      </c>
      <c r="AZ9" s="1">
        <v>6.25</v>
      </c>
      <c r="BA9" s="1">
        <f t="shared" si="11"/>
        <v>88.777812499999996</v>
      </c>
      <c r="BB9" s="24"/>
      <c r="BC9" s="22">
        <v>5.94</v>
      </c>
      <c r="BD9" s="1">
        <v>7.58</v>
      </c>
      <c r="BE9" s="1">
        <f t="shared" si="12"/>
        <v>133.72484400000002</v>
      </c>
      <c r="BF9" s="24"/>
      <c r="BG9" s="22">
        <v>6.2</v>
      </c>
      <c r="BH9" s="1">
        <v>8.27</v>
      </c>
      <c r="BI9" s="1">
        <f t="shared" si="13"/>
        <v>158.94940000000003</v>
      </c>
      <c r="BJ9" s="24"/>
      <c r="BK9" s="22">
        <v>6.58</v>
      </c>
      <c r="BL9" s="1">
        <v>7.97</v>
      </c>
      <c r="BM9" s="1">
        <f t="shared" si="14"/>
        <v>172.53615399999998</v>
      </c>
      <c r="BN9" s="24"/>
      <c r="BO9" s="22">
        <v>6.76</v>
      </c>
      <c r="BP9" s="1">
        <v>9.23</v>
      </c>
      <c r="BQ9" s="1">
        <f t="shared" si="15"/>
        <v>210.89442399999999</v>
      </c>
      <c r="BR9" s="24"/>
      <c r="BS9" s="22">
        <v>6.93</v>
      </c>
      <c r="BT9" s="1">
        <v>10.19</v>
      </c>
      <c r="BU9" s="1">
        <f t="shared" si="16"/>
        <v>244.68686549999995</v>
      </c>
      <c r="BV9" s="24"/>
      <c r="BW9" s="22">
        <v>8.1300000000000008</v>
      </c>
      <c r="BX9" s="1">
        <v>9.1</v>
      </c>
      <c r="BY9" s="1">
        <f t="shared" si="21"/>
        <v>300.74089500000008</v>
      </c>
      <c r="BZ9" s="24"/>
      <c r="CA9" s="22">
        <v>8.16</v>
      </c>
      <c r="CB9" s="1">
        <v>9.42</v>
      </c>
      <c r="CC9" s="1">
        <f t="shared" si="22"/>
        <v>313.61817600000001</v>
      </c>
      <c r="CD9" s="24"/>
      <c r="CE9" s="22">
        <v>8.2100000000000009</v>
      </c>
      <c r="CF9" s="1">
        <v>9.61</v>
      </c>
      <c r="CG9" s="1">
        <f t="shared" si="23"/>
        <v>323.87670050000003</v>
      </c>
      <c r="CH9" s="24"/>
      <c r="CI9" s="22">
        <v>9.26</v>
      </c>
      <c r="CJ9" s="1">
        <v>10.029999999999999</v>
      </c>
      <c r="CK9" s="1">
        <f t="shared" ref="CK9:CK11" si="24">CI9*CI9*CJ9/2</f>
        <v>430.02421399999992</v>
      </c>
      <c r="CL9" s="24"/>
    </row>
    <row r="10" spans="1:90" s="3" customFormat="1" x14ac:dyDescent="0.35">
      <c r="A10" s="52"/>
      <c r="B10" s="21" t="s">
        <v>26</v>
      </c>
      <c r="C10" s="1" t="s">
        <v>30</v>
      </c>
      <c r="D10" s="1" t="s">
        <v>24</v>
      </c>
      <c r="E10" s="56"/>
      <c r="F10" s="59"/>
      <c r="G10" s="22">
        <v>0</v>
      </c>
      <c r="H10" s="1">
        <v>0</v>
      </c>
      <c r="I10" s="23">
        <v>0</v>
      </c>
      <c r="J10" s="24"/>
      <c r="K10" s="22">
        <v>0</v>
      </c>
      <c r="L10" s="1">
        <v>0</v>
      </c>
      <c r="M10" s="23">
        <v>0</v>
      </c>
      <c r="N10" s="24"/>
      <c r="O10" s="22">
        <v>0</v>
      </c>
      <c r="P10" s="1">
        <v>0</v>
      </c>
      <c r="Q10" s="23">
        <f t="shared" si="2"/>
        <v>0</v>
      </c>
      <c r="R10" s="24"/>
      <c r="S10" s="22">
        <v>3.91</v>
      </c>
      <c r="T10" s="1">
        <v>5.39</v>
      </c>
      <c r="U10" s="23">
        <f t="shared" si="3"/>
        <v>41.201429500000003</v>
      </c>
      <c r="V10" s="24"/>
      <c r="W10" s="22">
        <v>4.4000000000000004</v>
      </c>
      <c r="X10" s="1">
        <v>6.17</v>
      </c>
      <c r="Y10" s="23">
        <f t="shared" si="4"/>
        <v>59.725600000000007</v>
      </c>
      <c r="Z10" s="24"/>
      <c r="AA10" s="22">
        <v>5.12</v>
      </c>
      <c r="AB10" s="1">
        <v>6.04</v>
      </c>
      <c r="AC10" s="23">
        <f t="shared" si="5"/>
        <v>79.167488000000006</v>
      </c>
      <c r="AD10" s="24"/>
      <c r="AE10" s="22">
        <v>5.71</v>
      </c>
      <c r="AF10" s="1">
        <v>7.68</v>
      </c>
      <c r="AG10" s="1">
        <f t="shared" si="6"/>
        <v>125.19974400000001</v>
      </c>
      <c r="AH10" s="24"/>
      <c r="AI10" s="22">
        <v>5.73</v>
      </c>
      <c r="AJ10" s="1">
        <v>7.06</v>
      </c>
      <c r="AK10" s="1">
        <f t="shared" si="7"/>
        <v>115.900137</v>
      </c>
      <c r="AL10" s="24"/>
      <c r="AM10" s="22">
        <v>5.9</v>
      </c>
      <c r="AN10" s="1">
        <v>6.19</v>
      </c>
      <c r="AO10" s="1">
        <f t="shared" si="8"/>
        <v>107.73695000000001</v>
      </c>
      <c r="AP10" s="24"/>
      <c r="AQ10" s="22">
        <v>5.27</v>
      </c>
      <c r="AR10" s="1">
        <v>7.03</v>
      </c>
      <c r="AS10" s="1">
        <f t="shared" si="9"/>
        <v>97.621743499999994</v>
      </c>
      <c r="AT10" s="24"/>
      <c r="AU10" s="22">
        <v>6.2</v>
      </c>
      <c r="AV10" s="1">
        <v>6.66</v>
      </c>
      <c r="AW10" s="1">
        <f t="shared" si="10"/>
        <v>128.00520000000003</v>
      </c>
      <c r="AX10" s="24"/>
      <c r="AY10" s="22">
        <v>6.25</v>
      </c>
      <c r="AZ10" s="1">
        <v>8.5</v>
      </c>
      <c r="BA10" s="1">
        <f t="shared" si="11"/>
        <v>166.015625</v>
      </c>
      <c r="BB10" s="24"/>
      <c r="BC10" s="22">
        <v>6.27</v>
      </c>
      <c r="BD10" s="1">
        <v>8.6199999999999992</v>
      </c>
      <c r="BE10" s="1">
        <f t="shared" si="12"/>
        <v>169.43859899999995</v>
      </c>
      <c r="BF10" s="24"/>
      <c r="BG10" s="22">
        <v>7.18</v>
      </c>
      <c r="BH10" s="1">
        <v>8.4499999999999993</v>
      </c>
      <c r="BI10" s="1">
        <f t="shared" si="13"/>
        <v>217.80888999999996</v>
      </c>
      <c r="BJ10" s="24"/>
      <c r="BK10" s="22">
        <v>6.74</v>
      </c>
      <c r="BL10" s="1">
        <v>9.83</v>
      </c>
      <c r="BM10" s="1">
        <f t="shared" si="14"/>
        <v>223.27665400000004</v>
      </c>
      <c r="BN10" s="24"/>
      <c r="BO10" s="22">
        <v>7.15</v>
      </c>
      <c r="BP10" s="1">
        <v>10.79</v>
      </c>
      <c r="BQ10" s="1">
        <f t="shared" si="15"/>
        <v>275.80588749999998</v>
      </c>
      <c r="BR10" s="24"/>
      <c r="BS10" s="22">
        <v>7.66</v>
      </c>
      <c r="BT10" s="1">
        <v>12.03</v>
      </c>
      <c r="BU10" s="1">
        <f t="shared" si="16"/>
        <v>352.93373400000002</v>
      </c>
      <c r="BV10" s="24"/>
      <c r="BW10" s="22">
        <v>8.31</v>
      </c>
      <c r="BX10" s="1">
        <v>11.8</v>
      </c>
      <c r="BY10" s="1">
        <f t="shared" si="21"/>
        <v>407.43099000000012</v>
      </c>
      <c r="BZ10" s="24"/>
      <c r="CA10" s="22">
        <v>8.86</v>
      </c>
      <c r="CB10" s="1">
        <v>12.9</v>
      </c>
      <c r="CC10" s="1">
        <f t="shared" si="22"/>
        <v>506.32241999999991</v>
      </c>
      <c r="CD10" s="24"/>
      <c r="CE10" s="22"/>
      <c r="CF10" s="1"/>
      <c r="CG10" s="1">
        <v>506.32241999999991</v>
      </c>
      <c r="CH10" s="24"/>
      <c r="CI10" s="22"/>
      <c r="CJ10" s="1"/>
      <c r="CK10" s="1">
        <v>506.32241999999991</v>
      </c>
      <c r="CL10" s="24"/>
    </row>
    <row r="11" spans="1:90" s="3" customFormat="1" x14ac:dyDescent="0.35">
      <c r="A11" s="52"/>
      <c r="B11" s="21" t="s">
        <v>27</v>
      </c>
      <c r="C11" s="1" t="s">
        <v>30</v>
      </c>
      <c r="D11" s="1" t="s">
        <v>24</v>
      </c>
      <c r="E11" s="56"/>
      <c r="F11" s="59"/>
      <c r="G11" s="22">
        <v>0</v>
      </c>
      <c r="H11" s="1">
        <v>0</v>
      </c>
      <c r="I11" s="23">
        <f>G11*G11*H11/2</f>
        <v>0</v>
      </c>
      <c r="J11" s="24"/>
      <c r="K11" s="22">
        <v>0</v>
      </c>
      <c r="L11" s="1">
        <v>0</v>
      </c>
      <c r="M11" s="23">
        <f>K11*K11*L11/2</f>
        <v>0</v>
      </c>
      <c r="N11" s="24"/>
      <c r="O11" s="22">
        <v>0</v>
      </c>
      <c r="P11" s="1">
        <v>0</v>
      </c>
      <c r="Q11" s="23">
        <f t="shared" si="2"/>
        <v>0</v>
      </c>
      <c r="R11" s="24"/>
      <c r="S11" s="22">
        <v>0</v>
      </c>
      <c r="T11" s="1">
        <v>0</v>
      </c>
      <c r="U11" s="23">
        <f t="shared" si="3"/>
        <v>0</v>
      </c>
      <c r="V11" s="24"/>
      <c r="W11" s="22">
        <v>0</v>
      </c>
      <c r="X11" s="1">
        <v>0</v>
      </c>
      <c r="Y11" s="23">
        <f t="shared" si="4"/>
        <v>0</v>
      </c>
      <c r="Z11" s="24"/>
      <c r="AA11" s="22">
        <v>0</v>
      </c>
      <c r="AB11" s="1">
        <v>0</v>
      </c>
      <c r="AC11" s="23">
        <f t="shared" si="5"/>
        <v>0</v>
      </c>
      <c r="AD11" s="24"/>
      <c r="AE11" s="22">
        <v>0</v>
      </c>
      <c r="AF11" s="1">
        <v>0</v>
      </c>
      <c r="AG11" s="1">
        <f t="shared" si="6"/>
        <v>0</v>
      </c>
      <c r="AH11" s="24"/>
      <c r="AI11" s="22">
        <v>0</v>
      </c>
      <c r="AJ11" s="1">
        <v>0</v>
      </c>
      <c r="AK11" s="1">
        <f t="shared" si="7"/>
        <v>0</v>
      </c>
      <c r="AL11" s="24"/>
      <c r="AM11" s="22">
        <v>0</v>
      </c>
      <c r="AN11" s="1">
        <v>0</v>
      </c>
      <c r="AO11" s="1">
        <f t="shared" si="8"/>
        <v>0</v>
      </c>
      <c r="AP11" s="24"/>
      <c r="AQ11" s="22">
        <v>0</v>
      </c>
      <c r="AR11" s="1">
        <v>0</v>
      </c>
      <c r="AS11" s="1">
        <f t="shared" si="9"/>
        <v>0</v>
      </c>
      <c r="AT11" s="24"/>
      <c r="AU11" s="22">
        <v>0</v>
      </c>
      <c r="AV11" s="1">
        <v>0</v>
      </c>
      <c r="AW11" s="1">
        <f t="shared" si="10"/>
        <v>0</v>
      </c>
      <c r="AX11" s="24"/>
      <c r="AY11" s="22">
        <v>2.16</v>
      </c>
      <c r="AZ11" s="1">
        <v>2.96</v>
      </c>
      <c r="BA11" s="1">
        <f t="shared" si="11"/>
        <v>6.9050880000000001</v>
      </c>
      <c r="BB11" s="24"/>
      <c r="BC11" s="22">
        <v>2.5099999999999998</v>
      </c>
      <c r="BD11" s="1">
        <v>3.26</v>
      </c>
      <c r="BE11" s="1">
        <f t="shared" si="12"/>
        <v>10.269162999999997</v>
      </c>
      <c r="BF11" s="24"/>
      <c r="BG11" s="22">
        <v>2.56</v>
      </c>
      <c r="BH11" s="1">
        <v>3</v>
      </c>
      <c r="BI11" s="1">
        <f t="shared" si="13"/>
        <v>9.8304000000000009</v>
      </c>
      <c r="BJ11" s="24"/>
      <c r="BK11" s="22">
        <v>2.65</v>
      </c>
      <c r="BL11" s="1">
        <v>3.06</v>
      </c>
      <c r="BM11" s="1">
        <f t="shared" si="14"/>
        <v>10.744425</v>
      </c>
      <c r="BN11" s="24"/>
      <c r="BO11" s="22">
        <v>2.88</v>
      </c>
      <c r="BP11" s="1">
        <v>3.05</v>
      </c>
      <c r="BQ11" s="1">
        <f t="shared" si="15"/>
        <v>12.648959999999999</v>
      </c>
      <c r="BR11" s="24"/>
      <c r="BS11" s="22">
        <v>2.91</v>
      </c>
      <c r="BT11" s="1">
        <v>3.16</v>
      </c>
      <c r="BU11" s="1">
        <f t="shared" si="16"/>
        <v>13.379598000000003</v>
      </c>
      <c r="BV11" s="24"/>
      <c r="BW11" s="22">
        <v>2.76</v>
      </c>
      <c r="BX11" s="1">
        <v>3.59</v>
      </c>
      <c r="BY11" s="1">
        <f t="shared" si="21"/>
        <v>13.673591999999998</v>
      </c>
      <c r="BZ11" s="24"/>
      <c r="CA11" s="22">
        <v>3.18</v>
      </c>
      <c r="CB11" s="1">
        <v>3.56</v>
      </c>
      <c r="CC11" s="1">
        <f t="shared" si="22"/>
        <v>18.000072000000003</v>
      </c>
      <c r="CD11" s="24"/>
      <c r="CE11" s="22">
        <v>3.3</v>
      </c>
      <c r="CF11" s="1">
        <v>3.67</v>
      </c>
      <c r="CG11" s="1">
        <f t="shared" si="23"/>
        <v>19.983149999999998</v>
      </c>
      <c r="CH11" s="24"/>
      <c r="CI11" s="22">
        <v>3.2</v>
      </c>
      <c r="CJ11" s="1">
        <v>3.46</v>
      </c>
      <c r="CK11" s="1">
        <f t="shared" si="24"/>
        <v>17.715200000000003</v>
      </c>
      <c r="CL11" s="24"/>
    </row>
    <row r="12" spans="1:90" s="31" customFormat="1" ht="15" thickBot="1" x14ac:dyDescent="0.4">
      <c r="A12" s="53"/>
      <c r="B12" s="26" t="s">
        <v>28</v>
      </c>
      <c r="C12" s="27" t="s">
        <v>30</v>
      </c>
      <c r="D12" s="27" t="s">
        <v>24</v>
      </c>
      <c r="E12" s="56"/>
      <c r="F12" s="59"/>
      <c r="G12" s="28">
        <v>0</v>
      </c>
      <c r="H12" s="27">
        <v>0</v>
      </c>
      <c r="I12" s="29">
        <f t="shared" si="0"/>
        <v>0</v>
      </c>
      <c r="J12" s="30"/>
      <c r="K12" s="28">
        <v>0</v>
      </c>
      <c r="L12" s="27">
        <v>0</v>
      </c>
      <c r="M12" s="29">
        <f t="shared" ref="M12:M19" si="25">K12*K12*L12/2</f>
        <v>0</v>
      </c>
      <c r="N12" s="30"/>
      <c r="O12" s="28">
        <v>0</v>
      </c>
      <c r="P12" s="27">
        <v>0</v>
      </c>
      <c r="Q12" s="29">
        <f t="shared" si="2"/>
        <v>0</v>
      </c>
      <c r="R12" s="30"/>
      <c r="S12" s="36">
        <v>3.81</v>
      </c>
      <c r="T12" s="6">
        <v>4.2</v>
      </c>
      <c r="U12" s="37">
        <f t="shared" si="3"/>
        <v>30.483810000000002</v>
      </c>
      <c r="V12" s="38"/>
      <c r="W12" s="36">
        <v>4.75</v>
      </c>
      <c r="X12" s="6">
        <v>4.8899999999999997</v>
      </c>
      <c r="Y12" s="37">
        <f t="shared" si="4"/>
        <v>55.165312499999999</v>
      </c>
      <c r="Z12" s="38"/>
      <c r="AA12" s="28">
        <v>4.24</v>
      </c>
      <c r="AB12" s="27">
        <v>5.49</v>
      </c>
      <c r="AC12" s="29">
        <f t="shared" si="5"/>
        <v>49.348512000000007</v>
      </c>
      <c r="AD12" s="30"/>
      <c r="AE12" s="28">
        <v>4.9000000000000004</v>
      </c>
      <c r="AF12" s="27">
        <v>6.27</v>
      </c>
      <c r="AG12" s="1">
        <f t="shared" si="6"/>
        <v>75.271350000000012</v>
      </c>
      <c r="AH12" s="30"/>
      <c r="AI12" s="28">
        <v>5.8</v>
      </c>
      <c r="AJ12" s="27">
        <v>6.74</v>
      </c>
      <c r="AK12" s="1">
        <f t="shared" si="7"/>
        <v>113.36680000000001</v>
      </c>
      <c r="AL12" s="30"/>
      <c r="AM12" s="28">
        <v>6.92</v>
      </c>
      <c r="AN12" s="27">
        <v>7.19</v>
      </c>
      <c r="AO12" s="1">
        <f t="shared" si="8"/>
        <v>172.15160800000001</v>
      </c>
      <c r="AP12" s="30"/>
      <c r="AQ12" s="28">
        <v>6.54</v>
      </c>
      <c r="AR12" s="27">
        <v>7.44</v>
      </c>
      <c r="AS12" s="1">
        <f t="shared" si="9"/>
        <v>159.11035200000001</v>
      </c>
      <c r="AT12" s="30"/>
      <c r="AU12" s="28">
        <v>7.04</v>
      </c>
      <c r="AV12" s="27">
        <v>7.68</v>
      </c>
      <c r="AW12" s="1">
        <f t="shared" si="10"/>
        <v>190.31654399999999</v>
      </c>
      <c r="AX12" s="30"/>
      <c r="AY12" s="28">
        <v>7.4</v>
      </c>
      <c r="AZ12" s="27">
        <v>8.0299999999999994</v>
      </c>
      <c r="BA12" s="1">
        <f t="shared" si="11"/>
        <v>219.8614</v>
      </c>
      <c r="BB12" s="30"/>
      <c r="BC12" s="28">
        <v>7.8</v>
      </c>
      <c r="BD12" s="27">
        <v>9.3000000000000007</v>
      </c>
      <c r="BE12" s="1">
        <f t="shared" si="12"/>
        <v>282.90600000000001</v>
      </c>
      <c r="BF12" s="30"/>
      <c r="BG12" s="28">
        <v>8.27</v>
      </c>
      <c r="BH12" s="27">
        <v>9.27</v>
      </c>
      <c r="BI12" s="1">
        <f t="shared" si="13"/>
        <v>317.00109149999997</v>
      </c>
      <c r="BJ12" s="30"/>
      <c r="BK12" s="28">
        <v>8.32</v>
      </c>
      <c r="BL12" s="27">
        <v>9.3699999999999992</v>
      </c>
      <c r="BM12" s="1">
        <f t="shared" si="14"/>
        <v>324.30694399999999</v>
      </c>
      <c r="BN12" s="30"/>
      <c r="BO12" s="28">
        <v>9.11</v>
      </c>
      <c r="BP12" s="27">
        <v>10.99</v>
      </c>
      <c r="BQ12" s="1">
        <f t="shared" si="15"/>
        <v>456.04158949999999</v>
      </c>
      <c r="BR12" s="30"/>
      <c r="BS12" s="28">
        <v>9.81</v>
      </c>
      <c r="BT12" s="27">
        <v>11.95</v>
      </c>
      <c r="BU12" s="1">
        <f t="shared" si="16"/>
        <v>575.01069749999999</v>
      </c>
      <c r="BV12" s="30"/>
      <c r="BW12" s="28"/>
      <c r="BX12" s="27"/>
      <c r="BY12" s="1">
        <v>575.01069749999999</v>
      </c>
      <c r="BZ12" s="30"/>
      <c r="CA12" s="28"/>
      <c r="CB12" s="27"/>
      <c r="CC12" s="1">
        <v>575.01069749999999</v>
      </c>
      <c r="CD12" s="30"/>
      <c r="CE12" s="28"/>
      <c r="CF12" s="27"/>
      <c r="CG12" s="43">
        <v>575.01069749999999</v>
      </c>
      <c r="CH12" s="30"/>
      <c r="CI12" s="28"/>
      <c r="CJ12" s="27"/>
      <c r="CK12" s="43">
        <v>575.01069749999999</v>
      </c>
      <c r="CL12" s="30"/>
    </row>
    <row r="13" spans="1:90" s="7" customFormat="1" x14ac:dyDescent="0.35">
      <c r="A13" s="51" t="s">
        <v>31</v>
      </c>
      <c r="B13" s="16" t="s">
        <v>22</v>
      </c>
      <c r="C13" s="17" t="s">
        <v>32</v>
      </c>
      <c r="D13" s="17" t="s">
        <v>33</v>
      </c>
      <c r="E13" s="56"/>
      <c r="F13" s="59"/>
      <c r="G13" s="18">
        <v>4.5</v>
      </c>
      <c r="H13" s="17">
        <v>4.5</v>
      </c>
      <c r="I13" s="19">
        <f>G13*G13*H13/2</f>
        <v>45.5625</v>
      </c>
      <c r="J13" s="20"/>
      <c r="K13" s="18">
        <v>5.0999999999999996</v>
      </c>
      <c r="L13" s="17">
        <v>5.9</v>
      </c>
      <c r="M13" s="19">
        <f t="shared" si="25"/>
        <v>76.729500000000002</v>
      </c>
      <c r="N13" s="20"/>
      <c r="O13" s="18">
        <v>6.99</v>
      </c>
      <c r="P13" s="17">
        <v>8.2899999999999991</v>
      </c>
      <c r="Q13" s="19">
        <f t="shared" si="2"/>
        <v>202.5251145</v>
      </c>
      <c r="R13" s="20"/>
      <c r="S13" s="18">
        <v>7.1</v>
      </c>
      <c r="T13" s="17">
        <v>8.89</v>
      </c>
      <c r="U13" s="19">
        <f t="shared" si="3"/>
        <v>224.07245</v>
      </c>
      <c r="V13" s="20"/>
      <c r="W13" s="18">
        <v>7.75</v>
      </c>
      <c r="X13" s="17">
        <v>9.92</v>
      </c>
      <c r="Y13" s="19">
        <f t="shared" si="4"/>
        <v>297.91000000000003</v>
      </c>
      <c r="Z13" s="20"/>
      <c r="AA13" s="18">
        <v>7.32</v>
      </c>
      <c r="AB13" s="17">
        <v>9.4</v>
      </c>
      <c r="AC13" s="19">
        <f t="shared" si="5"/>
        <v>251.83728000000005</v>
      </c>
      <c r="AD13" s="20"/>
      <c r="AE13" s="18">
        <v>7.41</v>
      </c>
      <c r="AF13" s="17">
        <v>10.28</v>
      </c>
      <c r="AG13" s="17">
        <f t="shared" si="6"/>
        <v>282.22763400000002</v>
      </c>
      <c r="AH13" s="20"/>
      <c r="AI13" s="18">
        <v>8.42</v>
      </c>
      <c r="AJ13" s="17">
        <v>12.28</v>
      </c>
      <c r="AK13" s="17">
        <f t="shared" si="7"/>
        <v>435.30389599999995</v>
      </c>
      <c r="AL13" s="20"/>
      <c r="AM13" s="18">
        <v>8.98</v>
      </c>
      <c r="AN13" s="17">
        <v>14.27</v>
      </c>
      <c r="AO13" s="17">
        <f t="shared" si="8"/>
        <v>575.36925400000007</v>
      </c>
      <c r="AP13" s="20"/>
      <c r="AQ13" s="18"/>
      <c r="AR13" s="17"/>
      <c r="AS13" s="17">
        <v>575.36925400000007</v>
      </c>
      <c r="AT13" s="20"/>
      <c r="AU13" s="18"/>
      <c r="AV13" s="17"/>
      <c r="AW13" s="17">
        <v>575.36925400000007</v>
      </c>
      <c r="AX13" s="20"/>
      <c r="AY13" s="18"/>
      <c r="AZ13" s="17"/>
      <c r="BA13" s="17">
        <v>575.36925400000007</v>
      </c>
      <c r="BB13" s="20"/>
      <c r="BC13" s="18"/>
      <c r="BD13" s="17"/>
      <c r="BE13" s="17">
        <v>575.36925400000007</v>
      </c>
      <c r="BF13" s="20"/>
      <c r="BG13" s="18"/>
      <c r="BH13" s="17"/>
      <c r="BI13" s="17">
        <v>575.36925400000007</v>
      </c>
      <c r="BJ13" s="20"/>
      <c r="BK13" s="18"/>
      <c r="BL13" s="17"/>
      <c r="BM13" s="17">
        <v>575.36925400000007</v>
      </c>
      <c r="BN13" s="20"/>
      <c r="BO13" s="18"/>
      <c r="BP13" s="17"/>
      <c r="BQ13" s="17">
        <v>575.36925400000007</v>
      </c>
      <c r="BR13" s="20"/>
      <c r="BS13" s="18"/>
      <c r="BT13" s="17"/>
      <c r="BU13" s="17">
        <v>575.36925400000007</v>
      </c>
      <c r="BV13" s="20"/>
      <c r="BW13" s="18"/>
      <c r="BX13" s="17"/>
      <c r="BY13" s="17">
        <v>575.36925400000007</v>
      </c>
      <c r="BZ13" s="20"/>
      <c r="CA13" s="18"/>
      <c r="CB13" s="17"/>
      <c r="CC13" s="17">
        <v>575.36925400000007</v>
      </c>
      <c r="CD13" s="20"/>
      <c r="CE13" s="18"/>
      <c r="CF13" s="17"/>
      <c r="CG13" s="17">
        <v>575.36925400000007</v>
      </c>
      <c r="CH13" s="20"/>
      <c r="CI13" s="18"/>
      <c r="CJ13" s="17"/>
      <c r="CK13" s="17">
        <v>575.36925400000007</v>
      </c>
      <c r="CL13" s="20"/>
    </row>
    <row r="14" spans="1:90" s="3" customFormat="1" x14ac:dyDescent="0.35">
      <c r="A14" s="52"/>
      <c r="B14" s="21" t="s">
        <v>25</v>
      </c>
      <c r="C14" s="1" t="s">
        <v>32</v>
      </c>
      <c r="D14" s="1" t="s">
        <v>33</v>
      </c>
      <c r="E14" s="56"/>
      <c r="F14" s="59"/>
      <c r="G14" s="22">
        <v>4.7</v>
      </c>
      <c r="H14" s="1">
        <v>4.5999999999999996</v>
      </c>
      <c r="I14" s="23">
        <f>G14*G14*H14/2</f>
        <v>50.807000000000002</v>
      </c>
      <c r="J14" s="24"/>
      <c r="K14" s="22">
        <v>5.2</v>
      </c>
      <c r="L14" s="1">
        <v>6</v>
      </c>
      <c r="M14" s="23">
        <f t="shared" si="25"/>
        <v>81.12</v>
      </c>
      <c r="N14" s="24"/>
      <c r="O14" s="22">
        <v>7.13</v>
      </c>
      <c r="P14" s="1">
        <v>8.34</v>
      </c>
      <c r="Q14" s="23">
        <f t="shared" si="2"/>
        <v>211.98987299999999</v>
      </c>
      <c r="R14" s="24"/>
      <c r="S14" s="22">
        <v>8.9</v>
      </c>
      <c r="T14" s="1">
        <v>9.85</v>
      </c>
      <c r="U14" s="23">
        <f t="shared" si="3"/>
        <v>390.10925000000003</v>
      </c>
      <c r="V14" s="24"/>
      <c r="W14" s="22">
        <v>9.23</v>
      </c>
      <c r="X14" s="1">
        <v>9.9600000000000009</v>
      </c>
      <c r="Y14" s="23">
        <f t="shared" si="4"/>
        <v>424.26064200000008</v>
      </c>
      <c r="Z14" s="24"/>
      <c r="AA14" s="22">
        <v>9.8800000000000008</v>
      </c>
      <c r="AB14" s="1">
        <v>10.54</v>
      </c>
      <c r="AC14" s="39">
        <f t="shared" si="5"/>
        <v>514.42788800000005</v>
      </c>
      <c r="AD14" s="24"/>
      <c r="AE14" s="22"/>
      <c r="AF14" s="1"/>
      <c r="AG14" s="1">
        <v>514.42788800000005</v>
      </c>
      <c r="AH14" s="24"/>
      <c r="AI14" s="22"/>
      <c r="AJ14" s="1"/>
      <c r="AK14" s="43">
        <v>514.42788800000005</v>
      </c>
      <c r="AL14" s="24"/>
      <c r="AM14" s="22"/>
      <c r="AN14" s="1"/>
      <c r="AO14" s="43">
        <v>514.42788800000005</v>
      </c>
      <c r="AP14" s="24"/>
      <c r="AQ14" s="22"/>
      <c r="AR14" s="1"/>
      <c r="AS14" s="43">
        <v>514.42788800000005</v>
      </c>
      <c r="AT14" s="24"/>
      <c r="AU14" s="22"/>
      <c r="AV14" s="1"/>
      <c r="AW14" s="43">
        <v>514.42788800000005</v>
      </c>
      <c r="AX14" s="24"/>
      <c r="AY14" s="22"/>
      <c r="AZ14" s="1"/>
      <c r="BA14" s="43">
        <v>514.42788800000005</v>
      </c>
      <c r="BB14" s="24"/>
      <c r="BC14" s="22"/>
      <c r="BD14" s="1"/>
      <c r="BE14" s="43">
        <v>514.42788800000005</v>
      </c>
      <c r="BF14" s="24"/>
      <c r="BG14" s="22"/>
      <c r="BH14" s="1"/>
      <c r="BI14" s="43">
        <v>514.42788800000005</v>
      </c>
      <c r="BJ14" s="24"/>
      <c r="BK14" s="22"/>
      <c r="BL14" s="1"/>
      <c r="BM14" s="43">
        <v>514.42788800000005</v>
      </c>
      <c r="BN14" s="24"/>
      <c r="BO14" s="22"/>
      <c r="BP14" s="1"/>
      <c r="BQ14" s="43">
        <v>514.42788800000005</v>
      </c>
      <c r="BR14" s="24"/>
      <c r="BS14" s="22"/>
      <c r="BT14" s="1"/>
      <c r="BU14" s="43">
        <v>514.42788800000005</v>
      </c>
      <c r="BV14" s="24"/>
      <c r="BW14" s="22"/>
      <c r="BX14" s="1"/>
      <c r="BY14" s="43">
        <v>514.42788800000005</v>
      </c>
      <c r="BZ14" s="24"/>
      <c r="CA14" s="22"/>
      <c r="CB14" s="1"/>
      <c r="CC14" s="43">
        <v>514.42788800000005</v>
      </c>
      <c r="CD14" s="24"/>
      <c r="CE14" s="22"/>
      <c r="CF14" s="1"/>
      <c r="CG14" s="43">
        <v>514.42788800000005</v>
      </c>
      <c r="CH14" s="24"/>
      <c r="CI14" s="22"/>
      <c r="CJ14" s="1"/>
      <c r="CK14" s="43">
        <v>514.42788800000005</v>
      </c>
      <c r="CL14" s="24"/>
    </row>
    <row r="15" spans="1:90" s="3" customFormat="1" x14ac:dyDescent="0.35">
      <c r="A15" s="52"/>
      <c r="B15" s="21" t="s">
        <v>26</v>
      </c>
      <c r="C15" s="1" t="s">
        <v>32</v>
      </c>
      <c r="D15" s="1" t="s">
        <v>33</v>
      </c>
      <c r="E15" s="56"/>
      <c r="F15" s="59"/>
      <c r="G15" s="22">
        <v>3.8</v>
      </c>
      <c r="H15" s="1">
        <v>4.0999999999999996</v>
      </c>
      <c r="I15" s="23">
        <f>G15*G15*H15/2</f>
        <v>29.601999999999997</v>
      </c>
      <c r="J15" s="24"/>
      <c r="K15" s="22">
        <v>4.8</v>
      </c>
      <c r="L15" s="1">
        <v>6</v>
      </c>
      <c r="M15" s="23">
        <f t="shared" si="25"/>
        <v>69.12</v>
      </c>
      <c r="N15" s="24"/>
      <c r="O15" s="22">
        <v>5.79</v>
      </c>
      <c r="P15" s="1">
        <v>6.59</v>
      </c>
      <c r="Q15" s="23">
        <f t="shared" si="2"/>
        <v>110.46190949999999</v>
      </c>
      <c r="R15" s="24"/>
      <c r="S15" s="22">
        <v>6.46</v>
      </c>
      <c r="T15" s="1">
        <v>8.17</v>
      </c>
      <c r="U15" s="23">
        <f t="shared" si="3"/>
        <v>170.47358600000001</v>
      </c>
      <c r="V15" s="24"/>
      <c r="W15" s="22">
        <v>6.78</v>
      </c>
      <c r="X15" s="1">
        <v>8.5399999999999991</v>
      </c>
      <c r="Y15" s="23">
        <f t="shared" si="4"/>
        <v>196.285068</v>
      </c>
      <c r="Z15" s="24"/>
      <c r="AA15" s="22">
        <v>6.84</v>
      </c>
      <c r="AB15" s="1">
        <v>6.4</v>
      </c>
      <c r="AC15" s="23">
        <f t="shared" si="5"/>
        <v>149.71392</v>
      </c>
      <c r="AD15" s="24"/>
      <c r="AE15" s="22">
        <v>6.7</v>
      </c>
      <c r="AF15" s="1">
        <v>9.49</v>
      </c>
      <c r="AG15" s="1">
        <f t="shared" si="6"/>
        <v>213.00305</v>
      </c>
      <c r="AH15" s="24"/>
      <c r="AI15" s="22">
        <v>7.03</v>
      </c>
      <c r="AJ15" s="1">
        <v>9.9499999999999993</v>
      </c>
      <c r="AK15" s="1">
        <f t="shared" si="7"/>
        <v>245.8689775</v>
      </c>
      <c r="AL15" s="24"/>
      <c r="AM15" s="22">
        <v>7.46</v>
      </c>
      <c r="AN15" s="1">
        <v>10.54</v>
      </c>
      <c r="AO15" s="1">
        <f t="shared" si="8"/>
        <v>293.28393199999999</v>
      </c>
      <c r="AP15" s="24"/>
      <c r="AQ15" s="22">
        <v>7.88</v>
      </c>
      <c r="AR15" s="1">
        <v>11.22</v>
      </c>
      <c r="AS15" s="1">
        <f>AQ15*AQ15*AR15/2</f>
        <v>348.34958399999999</v>
      </c>
      <c r="AT15" s="24"/>
      <c r="AU15" s="22">
        <v>8.4700000000000006</v>
      </c>
      <c r="AV15" s="1">
        <v>10.41</v>
      </c>
      <c r="AW15" s="1">
        <f>AU15*AU15*AV15/2</f>
        <v>373.41138450000005</v>
      </c>
      <c r="AX15" s="24"/>
      <c r="AY15" s="22">
        <v>8.6</v>
      </c>
      <c r="AZ15" s="1">
        <v>11.48</v>
      </c>
      <c r="BA15" s="1">
        <f t="shared" si="11"/>
        <v>424.53039999999999</v>
      </c>
      <c r="BB15" s="24"/>
      <c r="BC15" s="22">
        <v>9.16</v>
      </c>
      <c r="BD15" s="1">
        <v>12.1</v>
      </c>
      <c r="BE15" s="1">
        <f t="shared" ref="BE15" si="26">BC15*BC15*BD15/2</f>
        <v>507.62888000000004</v>
      </c>
      <c r="BF15" s="24"/>
      <c r="BG15" s="22"/>
      <c r="BH15" s="1"/>
      <c r="BI15" s="1">
        <v>507.62888000000004</v>
      </c>
      <c r="BJ15" s="24"/>
      <c r="BK15" s="22"/>
      <c r="BL15" s="1"/>
      <c r="BM15" s="43">
        <v>507.62888000000004</v>
      </c>
      <c r="BN15" s="24"/>
      <c r="BO15" s="22"/>
      <c r="BP15" s="1"/>
      <c r="BQ15" s="43">
        <v>507.62888000000004</v>
      </c>
      <c r="BR15" s="24"/>
      <c r="BS15" s="22"/>
      <c r="BT15" s="1"/>
      <c r="BU15" s="43">
        <v>507.62888000000004</v>
      </c>
      <c r="BV15" s="24"/>
      <c r="BW15" s="22"/>
      <c r="BX15" s="1"/>
      <c r="BY15" s="43">
        <v>507.62888000000004</v>
      </c>
      <c r="BZ15" s="24"/>
      <c r="CA15" s="22"/>
      <c r="CB15" s="1"/>
      <c r="CC15" s="43">
        <v>507.62888000000004</v>
      </c>
      <c r="CD15" s="24"/>
      <c r="CE15" s="22"/>
      <c r="CF15" s="1"/>
      <c r="CG15" s="43">
        <v>507.62888000000004</v>
      </c>
      <c r="CH15" s="24"/>
      <c r="CI15" s="22"/>
      <c r="CJ15" s="1"/>
      <c r="CK15" s="43">
        <v>507.62888000000004</v>
      </c>
      <c r="CL15" s="24"/>
    </row>
    <row r="16" spans="1:90" s="3" customFormat="1" x14ac:dyDescent="0.35">
      <c r="A16" s="52"/>
      <c r="B16" s="21" t="s">
        <v>27</v>
      </c>
      <c r="C16" s="1" t="s">
        <v>32</v>
      </c>
      <c r="D16" s="1" t="s">
        <v>33</v>
      </c>
      <c r="E16" s="56"/>
      <c r="F16" s="59"/>
      <c r="G16" s="22">
        <v>3.3</v>
      </c>
      <c r="H16" s="1">
        <v>4.2</v>
      </c>
      <c r="I16" s="23">
        <f t="shared" si="0"/>
        <v>22.869</v>
      </c>
      <c r="J16" s="24"/>
      <c r="K16" s="22">
        <v>5.2</v>
      </c>
      <c r="L16" s="1">
        <v>5.9</v>
      </c>
      <c r="M16" s="23">
        <f t="shared" si="25"/>
        <v>79.768000000000015</v>
      </c>
      <c r="N16" s="24"/>
      <c r="O16" s="22">
        <v>6.35</v>
      </c>
      <c r="P16" s="1">
        <v>7.12</v>
      </c>
      <c r="Q16" s="23">
        <f t="shared" si="2"/>
        <v>143.54810000000001</v>
      </c>
      <c r="R16" s="24"/>
      <c r="S16" s="22">
        <v>6.59</v>
      </c>
      <c r="T16" s="1">
        <v>8.11</v>
      </c>
      <c r="U16" s="23">
        <f t="shared" si="3"/>
        <v>176.10094549999999</v>
      </c>
      <c r="V16" s="24"/>
      <c r="W16" s="22">
        <v>7.73</v>
      </c>
      <c r="X16" s="1">
        <v>8.4700000000000006</v>
      </c>
      <c r="Y16" s="23">
        <f t="shared" si="4"/>
        <v>253.05353150000005</v>
      </c>
      <c r="Z16" s="24"/>
      <c r="AA16" s="22">
        <v>7.83</v>
      </c>
      <c r="AB16" s="1">
        <v>8.9700000000000006</v>
      </c>
      <c r="AC16" s="23">
        <f>AA16*AA16*AB16/2</f>
        <v>274.9704165</v>
      </c>
      <c r="AD16" s="24"/>
      <c r="AE16" s="22">
        <v>7.84</v>
      </c>
      <c r="AF16" s="1">
        <v>8.01</v>
      </c>
      <c r="AG16" s="1">
        <f t="shared" si="6"/>
        <v>246.16972799999996</v>
      </c>
      <c r="AH16" s="24"/>
      <c r="AI16" s="22">
        <v>9.4499999999999993</v>
      </c>
      <c r="AJ16" s="1">
        <v>9.6999999999999993</v>
      </c>
      <c r="AK16" s="1">
        <f t="shared" si="7"/>
        <v>433.11712499999987</v>
      </c>
      <c r="AL16" s="24"/>
      <c r="AM16" s="22">
        <v>9.26</v>
      </c>
      <c r="AN16" s="1">
        <v>9.4499999999999993</v>
      </c>
      <c r="AO16" s="1">
        <f t="shared" si="8"/>
        <v>405.15740999999991</v>
      </c>
      <c r="AP16" s="24"/>
      <c r="AQ16" s="22">
        <v>9.86</v>
      </c>
      <c r="AR16" s="1">
        <v>11.57</v>
      </c>
      <c r="AS16" s="1">
        <f t="shared" si="9"/>
        <v>562.4153859999999</v>
      </c>
      <c r="AT16" s="24"/>
      <c r="AU16" s="22"/>
      <c r="AV16" s="1"/>
      <c r="AW16" s="1">
        <v>562.4153859999999</v>
      </c>
      <c r="AX16" s="24"/>
      <c r="AY16" s="22"/>
      <c r="AZ16" s="1"/>
      <c r="BA16" s="43">
        <v>562.4153859999999</v>
      </c>
      <c r="BB16" s="24"/>
      <c r="BC16" s="22"/>
      <c r="BD16" s="1"/>
      <c r="BE16" s="43">
        <v>562.4153859999999</v>
      </c>
      <c r="BF16" s="24"/>
      <c r="BG16" s="22"/>
      <c r="BH16" s="1"/>
      <c r="BI16" s="43">
        <v>562.4153859999999</v>
      </c>
      <c r="BJ16" s="24"/>
      <c r="BK16" s="22"/>
      <c r="BL16" s="1"/>
      <c r="BM16" s="43">
        <v>562.4153859999999</v>
      </c>
      <c r="BN16" s="24"/>
      <c r="BO16" s="22"/>
      <c r="BP16" s="1"/>
      <c r="BQ16" s="43">
        <v>562.4153859999999</v>
      </c>
      <c r="BR16" s="24"/>
      <c r="BS16" s="22"/>
      <c r="BT16" s="1"/>
      <c r="BU16" s="43">
        <v>562.4153859999999</v>
      </c>
      <c r="BV16" s="24"/>
      <c r="BW16" s="22"/>
      <c r="BX16" s="1"/>
      <c r="BY16" s="43">
        <v>562.4153859999999</v>
      </c>
      <c r="BZ16" s="24"/>
      <c r="CA16" s="22"/>
      <c r="CB16" s="1"/>
      <c r="CC16" s="43">
        <v>562.4153859999999</v>
      </c>
      <c r="CD16" s="24"/>
      <c r="CE16" s="22"/>
      <c r="CF16" s="1"/>
      <c r="CG16" s="43">
        <v>562.4153859999999</v>
      </c>
      <c r="CH16" s="24"/>
      <c r="CI16" s="22"/>
      <c r="CJ16" s="1"/>
      <c r="CK16" s="43">
        <v>562.4153859999999</v>
      </c>
      <c r="CL16" s="24"/>
    </row>
    <row r="17" spans="1:90" s="31" customFormat="1" ht="15" thickBot="1" x14ac:dyDescent="0.4">
      <c r="A17" s="53"/>
      <c r="B17" s="26" t="s">
        <v>28</v>
      </c>
      <c r="C17" s="27" t="s">
        <v>32</v>
      </c>
      <c r="D17" s="27" t="s">
        <v>33</v>
      </c>
      <c r="E17" s="56"/>
      <c r="F17" s="59"/>
      <c r="G17" s="28">
        <v>3.9</v>
      </c>
      <c r="H17" s="27">
        <v>4.4000000000000004</v>
      </c>
      <c r="I17" s="29">
        <f>G17*G17*H17/2</f>
        <v>33.462000000000003</v>
      </c>
      <c r="J17" s="30"/>
      <c r="K17" s="28">
        <v>4.4000000000000004</v>
      </c>
      <c r="L17" s="27">
        <v>5.0999999999999996</v>
      </c>
      <c r="M17" s="29">
        <f t="shared" si="25"/>
        <v>49.368000000000002</v>
      </c>
      <c r="N17" s="30"/>
      <c r="O17" s="28">
        <v>7.21</v>
      </c>
      <c r="P17" s="27">
        <v>7.78</v>
      </c>
      <c r="Q17" s="29">
        <f t="shared" si="2"/>
        <v>202.21814900000001</v>
      </c>
      <c r="R17" s="30"/>
      <c r="S17" s="28">
        <v>7.62</v>
      </c>
      <c r="T17" s="27">
        <v>7.67</v>
      </c>
      <c r="U17" s="29">
        <f t="shared" si="3"/>
        <v>222.676974</v>
      </c>
      <c r="V17" s="30"/>
      <c r="W17" s="28">
        <v>7.69</v>
      </c>
      <c r="X17" s="27">
        <v>7.84</v>
      </c>
      <c r="Y17" s="29">
        <f t="shared" si="4"/>
        <v>231.81351200000003</v>
      </c>
      <c r="Z17" s="30"/>
      <c r="AA17" s="28">
        <v>7.22</v>
      </c>
      <c r="AB17" s="27">
        <v>8.2899999999999991</v>
      </c>
      <c r="AC17" s="29">
        <f t="shared" si="5"/>
        <v>216.07221799999996</v>
      </c>
      <c r="AD17" s="30"/>
      <c r="AE17" s="28">
        <v>8.01</v>
      </c>
      <c r="AF17" s="27">
        <v>8.24</v>
      </c>
      <c r="AG17" s="27">
        <f t="shared" si="6"/>
        <v>264.33961199999999</v>
      </c>
      <c r="AH17" s="30"/>
      <c r="AI17" s="28">
        <v>8.6</v>
      </c>
      <c r="AJ17" s="27">
        <v>12.13</v>
      </c>
      <c r="AK17" s="27">
        <f t="shared" si="7"/>
        <v>448.56739999999996</v>
      </c>
      <c r="AL17" s="30"/>
      <c r="AM17" s="28">
        <v>9.15</v>
      </c>
      <c r="AN17" s="27">
        <v>12.86</v>
      </c>
      <c r="AO17" s="27">
        <f t="shared" si="8"/>
        <v>538.33567500000004</v>
      </c>
      <c r="AP17" s="30"/>
      <c r="AQ17" s="28"/>
      <c r="AR17" s="27"/>
      <c r="AS17" s="27">
        <v>538.33567500000004</v>
      </c>
      <c r="AT17" s="30"/>
      <c r="AU17" s="28"/>
      <c r="AV17" s="27"/>
      <c r="AW17" s="27">
        <v>538.33567500000004</v>
      </c>
      <c r="AX17" s="30"/>
      <c r="AY17" s="28"/>
      <c r="AZ17" s="27"/>
      <c r="BA17" s="27">
        <v>538.33567500000004</v>
      </c>
      <c r="BB17" s="30"/>
      <c r="BC17" s="28"/>
      <c r="BD17" s="27"/>
      <c r="BE17" s="27">
        <v>538.33567500000004</v>
      </c>
      <c r="BF17" s="30"/>
      <c r="BG17" s="28"/>
      <c r="BH17" s="27"/>
      <c r="BI17" s="27">
        <v>538.33567500000004</v>
      </c>
      <c r="BJ17" s="30"/>
      <c r="BK17" s="28"/>
      <c r="BL17" s="27"/>
      <c r="BM17" s="27">
        <v>538.33567500000004</v>
      </c>
      <c r="BN17" s="30"/>
      <c r="BO17" s="28"/>
      <c r="BP17" s="27"/>
      <c r="BQ17" s="27">
        <v>538.33567500000004</v>
      </c>
      <c r="BR17" s="30"/>
      <c r="BS17" s="28"/>
      <c r="BT17" s="27"/>
      <c r="BU17" s="27">
        <v>538.33567500000004</v>
      </c>
      <c r="BV17" s="30"/>
      <c r="BW17" s="28"/>
      <c r="BX17" s="27"/>
      <c r="BY17" s="27">
        <v>538.33567500000004</v>
      </c>
      <c r="BZ17" s="30"/>
      <c r="CA17" s="28"/>
      <c r="CB17" s="27"/>
      <c r="CC17" s="27">
        <v>538.33567500000004</v>
      </c>
      <c r="CD17" s="30"/>
      <c r="CE17" s="28"/>
      <c r="CF17" s="27"/>
      <c r="CG17" s="27">
        <v>538.33567500000004</v>
      </c>
      <c r="CH17" s="30"/>
      <c r="CI17" s="28"/>
      <c r="CJ17" s="27"/>
      <c r="CK17" s="27">
        <v>538.33567500000004</v>
      </c>
      <c r="CL17" s="30"/>
    </row>
    <row r="18" spans="1:90" s="7" customFormat="1" x14ac:dyDescent="0.35">
      <c r="A18" s="51" t="s">
        <v>34</v>
      </c>
      <c r="B18" s="16" t="s">
        <v>22</v>
      </c>
      <c r="C18" s="17" t="s">
        <v>30</v>
      </c>
      <c r="D18" s="17" t="s">
        <v>24</v>
      </c>
      <c r="E18" s="56"/>
      <c r="F18" s="59"/>
      <c r="G18" s="18">
        <v>0</v>
      </c>
      <c r="H18" s="17">
        <v>0</v>
      </c>
      <c r="I18" s="19">
        <f t="shared" si="0"/>
        <v>0</v>
      </c>
      <c r="J18" s="20"/>
      <c r="K18" s="18">
        <v>0</v>
      </c>
      <c r="L18" s="17">
        <v>0</v>
      </c>
      <c r="M18" s="19">
        <f t="shared" si="25"/>
        <v>0</v>
      </c>
      <c r="N18" s="20"/>
      <c r="O18" s="18">
        <v>0</v>
      </c>
      <c r="P18" s="17">
        <v>0</v>
      </c>
      <c r="Q18" s="19">
        <f t="shared" si="2"/>
        <v>0</v>
      </c>
      <c r="R18" s="20"/>
      <c r="S18" s="18">
        <v>3.5</v>
      </c>
      <c r="T18" s="17">
        <v>5.19</v>
      </c>
      <c r="U18" s="19">
        <f t="shared" si="3"/>
        <v>31.788750000000004</v>
      </c>
      <c r="V18" s="20"/>
      <c r="W18" s="18">
        <v>4.32</v>
      </c>
      <c r="X18" s="17">
        <v>5.84</v>
      </c>
      <c r="Y18" s="19">
        <f t="shared" si="4"/>
        <v>54.494208</v>
      </c>
      <c r="Z18" s="20"/>
      <c r="AA18" s="18">
        <v>3.55</v>
      </c>
      <c r="AB18" s="17">
        <v>5.12</v>
      </c>
      <c r="AC18" s="19">
        <f t="shared" si="5"/>
        <v>32.2624</v>
      </c>
      <c r="AD18" s="20"/>
      <c r="AE18" s="18">
        <v>3.19</v>
      </c>
      <c r="AF18" s="17">
        <v>4.4400000000000004</v>
      </c>
      <c r="AG18" s="17">
        <f t="shared" si="6"/>
        <v>22.590942000000002</v>
      </c>
      <c r="AH18" s="20"/>
      <c r="AI18" s="18">
        <v>6.53</v>
      </c>
      <c r="AJ18" s="17">
        <v>6.68</v>
      </c>
      <c r="AK18" s="17">
        <f t="shared" si="7"/>
        <v>142.42060599999999</v>
      </c>
      <c r="AL18" s="20"/>
      <c r="AM18" s="18">
        <v>4.88</v>
      </c>
      <c r="AN18" s="17">
        <v>6.7</v>
      </c>
      <c r="AO18" s="17">
        <f t="shared" si="8"/>
        <v>79.778239999999997</v>
      </c>
      <c r="AP18" s="20"/>
      <c r="AQ18" s="18">
        <v>5.33</v>
      </c>
      <c r="AR18" s="17">
        <v>7.01</v>
      </c>
      <c r="AS18" s="17">
        <f t="shared" si="9"/>
        <v>99.5731945</v>
      </c>
      <c r="AT18" s="20"/>
      <c r="AU18" s="18">
        <v>6.05</v>
      </c>
      <c r="AV18" s="17">
        <v>6.41</v>
      </c>
      <c r="AW18" s="17">
        <f t="shared" si="10"/>
        <v>117.3110125</v>
      </c>
      <c r="AX18" s="20"/>
      <c r="AY18" s="18">
        <v>6.75</v>
      </c>
      <c r="AZ18" s="17">
        <v>7.43</v>
      </c>
      <c r="BA18" s="17">
        <f>AY18*AY18*AZ18/2</f>
        <v>169.26468749999998</v>
      </c>
      <c r="BB18" s="20"/>
      <c r="BC18" s="18">
        <v>6.49</v>
      </c>
      <c r="BD18" s="17">
        <v>7.78</v>
      </c>
      <c r="BE18" s="17">
        <f>BC18*BC18*BD18/2</f>
        <v>163.84718900000001</v>
      </c>
      <c r="BF18" s="20"/>
      <c r="BG18" s="18">
        <v>6.19</v>
      </c>
      <c r="BH18" s="17">
        <v>7.33</v>
      </c>
      <c r="BI18" s="17">
        <f>BG18*BG18*BH18/2</f>
        <v>140.42850650000003</v>
      </c>
      <c r="BJ18" s="20"/>
      <c r="BK18" s="18">
        <v>6.8</v>
      </c>
      <c r="BL18" s="17">
        <v>7.88</v>
      </c>
      <c r="BM18" s="17">
        <f>BK18*BK18*BL18/2</f>
        <v>182.18559999999997</v>
      </c>
      <c r="BN18" s="20"/>
      <c r="BO18" s="18">
        <v>7.87</v>
      </c>
      <c r="BP18" s="17">
        <v>8.08</v>
      </c>
      <c r="BQ18" s="17">
        <f>BO18*BO18*BP18/2</f>
        <v>250.225076</v>
      </c>
      <c r="BR18" s="20"/>
      <c r="BS18" s="18">
        <v>8.25</v>
      </c>
      <c r="BT18" s="17">
        <v>8.69</v>
      </c>
      <c r="BU18" s="17">
        <f>BS18*BS18*BT18/2</f>
        <v>295.7315625</v>
      </c>
      <c r="BV18" s="20"/>
      <c r="BW18" s="18">
        <v>8.02</v>
      </c>
      <c r="BX18" s="17">
        <v>9.1300000000000008</v>
      </c>
      <c r="BY18" s="17">
        <f>BW18*BW18*BX18/2</f>
        <v>293.62262599999997</v>
      </c>
      <c r="BZ18" s="20"/>
      <c r="CA18" s="18">
        <v>8.0399999999999991</v>
      </c>
      <c r="CB18" s="17">
        <v>11.19</v>
      </c>
      <c r="CC18" s="17">
        <f>CA18*CA18*CB18/2</f>
        <v>361.6697519999999</v>
      </c>
      <c r="CD18" s="20"/>
      <c r="CE18" s="18">
        <v>9.25</v>
      </c>
      <c r="CF18" s="17">
        <v>11.42</v>
      </c>
      <c r="CG18" s="17">
        <f>CE18*CE18*CF18/2</f>
        <v>488.56187499999999</v>
      </c>
      <c r="CH18" s="20"/>
      <c r="CI18" s="18">
        <v>9.24</v>
      </c>
      <c r="CJ18" s="17">
        <v>11.86</v>
      </c>
      <c r="CK18" s="17">
        <f>CI18*CI18*CJ18/2</f>
        <v>506.28916799999996</v>
      </c>
      <c r="CL18" s="20"/>
    </row>
    <row r="19" spans="1:90" s="3" customFormat="1" x14ac:dyDescent="0.35">
      <c r="A19" s="52"/>
      <c r="B19" s="21" t="s">
        <v>25</v>
      </c>
      <c r="C19" s="1" t="s">
        <v>23</v>
      </c>
      <c r="D19" s="1" t="s">
        <v>24</v>
      </c>
      <c r="E19" s="56"/>
      <c r="F19" s="59"/>
      <c r="G19" s="22">
        <v>0</v>
      </c>
      <c r="H19" s="1">
        <v>0</v>
      </c>
      <c r="I19" s="23">
        <f t="shared" si="0"/>
        <v>0</v>
      </c>
      <c r="J19" s="24"/>
      <c r="K19" s="22">
        <v>0</v>
      </c>
      <c r="L19" s="1">
        <v>0</v>
      </c>
      <c r="M19" s="23">
        <f t="shared" si="25"/>
        <v>0</v>
      </c>
      <c r="N19" s="24"/>
      <c r="O19" s="22">
        <v>0</v>
      </c>
      <c r="P19" s="1">
        <v>0</v>
      </c>
      <c r="Q19" s="23">
        <f t="shared" si="2"/>
        <v>0</v>
      </c>
      <c r="R19" s="24"/>
      <c r="S19" s="22">
        <v>0</v>
      </c>
      <c r="T19" s="1">
        <v>0</v>
      </c>
      <c r="U19" s="23">
        <f t="shared" si="3"/>
        <v>0</v>
      </c>
      <c r="V19" s="24"/>
      <c r="W19" s="22">
        <v>0</v>
      </c>
      <c r="X19" s="1">
        <v>0</v>
      </c>
      <c r="Y19" s="23">
        <f t="shared" si="4"/>
        <v>0</v>
      </c>
      <c r="Z19" s="24"/>
      <c r="AA19" s="22">
        <v>0</v>
      </c>
      <c r="AB19" s="1">
        <v>0</v>
      </c>
      <c r="AC19" s="23">
        <f t="shared" si="5"/>
        <v>0</v>
      </c>
      <c r="AD19" s="24"/>
      <c r="AE19" s="22">
        <v>0</v>
      </c>
      <c r="AF19" s="1">
        <v>0</v>
      </c>
      <c r="AG19" s="1">
        <f t="shared" si="6"/>
        <v>0</v>
      </c>
      <c r="AH19" s="24"/>
      <c r="AI19" s="22">
        <v>0</v>
      </c>
      <c r="AJ19" s="1">
        <v>0</v>
      </c>
      <c r="AK19" s="1">
        <f t="shared" si="7"/>
        <v>0</v>
      </c>
      <c r="AL19" s="24"/>
      <c r="AM19" s="22">
        <v>0</v>
      </c>
      <c r="AN19" s="1">
        <v>0</v>
      </c>
      <c r="AO19" s="1">
        <f t="shared" si="8"/>
        <v>0</v>
      </c>
      <c r="AP19" s="24"/>
      <c r="AQ19" s="22">
        <v>0</v>
      </c>
      <c r="AR19" s="1">
        <v>0</v>
      </c>
      <c r="AS19" s="1">
        <f t="shared" si="9"/>
        <v>0</v>
      </c>
      <c r="AT19" s="24"/>
      <c r="AU19" s="22">
        <v>0</v>
      </c>
      <c r="AV19" s="1">
        <v>0</v>
      </c>
      <c r="AW19" s="1">
        <f t="shared" si="10"/>
        <v>0</v>
      </c>
      <c r="AX19" s="24"/>
      <c r="AY19" s="22">
        <v>0</v>
      </c>
      <c r="AZ19" s="1">
        <v>0</v>
      </c>
      <c r="BA19" s="1">
        <f t="shared" si="11"/>
        <v>0</v>
      </c>
      <c r="BB19" s="24"/>
      <c r="BC19" s="22">
        <v>0</v>
      </c>
      <c r="BD19" s="1">
        <v>0</v>
      </c>
      <c r="BE19" s="1">
        <f t="shared" ref="BE19:BE20" si="27">BC19*BC19*BD19/2</f>
        <v>0</v>
      </c>
      <c r="BF19" s="24"/>
      <c r="BG19" s="22">
        <v>0</v>
      </c>
      <c r="BH19" s="1">
        <v>0</v>
      </c>
      <c r="BI19" s="1">
        <f t="shared" ref="BI19:BI20" si="28">BG19*BG19*BH19/2</f>
        <v>0</v>
      </c>
      <c r="BJ19" s="24"/>
      <c r="BK19" s="22">
        <v>0</v>
      </c>
      <c r="BL19" s="1">
        <v>0</v>
      </c>
      <c r="BM19" s="1">
        <f t="shared" ref="BM19:BM20" si="29">BK19*BK19*BL19/2</f>
        <v>0</v>
      </c>
      <c r="BN19" s="24"/>
      <c r="BO19" s="22">
        <v>0</v>
      </c>
      <c r="BP19" s="1">
        <v>0</v>
      </c>
      <c r="BQ19" s="1">
        <f t="shared" ref="BQ19:BQ20" si="30">BO19*BO19*BP19/2</f>
        <v>0</v>
      </c>
      <c r="BR19" s="24"/>
      <c r="BS19" s="22">
        <v>0</v>
      </c>
      <c r="BT19" s="1">
        <v>0</v>
      </c>
      <c r="BU19" s="1">
        <f t="shared" ref="BU19" si="31">BS19*BS19*BT19/2</f>
        <v>0</v>
      </c>
      <c r="BV19" s="24"/>
      <c r="BW19" s="22">
        <v>0</v>
      </c>
      <c r="BX19" s="1">
        <v>0</v>
      </c>
      <c r="BY19" s="1">
        <f t="shared" ref="BY19" si="32">BW19*BW19*BX19/2</f>
        <v>0</v>
      </c>
      <c r="BZ19" s="24"/>
      <c r="CA19" s="22">
        <v>0</v>
      </c>
      <c r="CB19" s="1">
        <v>0</v>
      </c>
      <c r="CC19" s="1">
        <f t="shared" ref="CC19" si="33">CA19*CA19*CB19/2</f>
        <v>0</v>
      </c>
      <c r="CD19" s="24"/>
      <c r="CE19" s="22">
        <v>0</v>
      </c>
      <c r="CF19" s="1">
        <v>0</v>
      </c>
      <c r="CG19" s="1">
        <f>CE19*CE19*CF19/2</f>
        <v>0</v>
      </c>
      <c r="CH19" s="24"/>
      <c r="CI19" s="22">
        <v>0</v>
      </c>
      <c r="CJ19" s="1">
        <v>0</v>
      </c>
      <c r="CK19" s="1">
        <f>CI19*CI19*CJ19/2</f>
        <v>0</v>
      </c>
      <c r="CL19" s="24"/>
    </row>
    <row r="20" spans="1:90" s="31" customFormat="1" ht="15" thickBot="1" x14ac:dyDescent="0.4">
      <c r="A20" s="53"/>
      <c r="B20" s="26" t="s">
        <v>26</v>
      </c>
      <c r="C20" s="27" t="s">
        <v>32</v>
      </c>
      <c r="D20" s="27" t="s">
        <v>33</v>
      </c>
      <c r="E20" s="57"/>
      <c r="F20" s="60"/>
      <c r="G20" s="36">
        <v>3.5</v>
      </c>
      <c r="H20" s="6">
        <v>3.9</v>
      </c>
      <c r="I20" s="23">
        <f>G20*G20*H20/2</f>
        <v>23.887499999999999</v>
      </c>
      <c r="J20" s="38"/>
      <c r="K20" s="36">
        <v>4</v>
      </c>
      <c r="L20" s="6">
        <v>5.2</v>
      </c>
      <c r="M20" s="23">
        <f>K20*K20*L20/2</f>
        <v>41.6</v>
      </c>
      <c r="N20" s="38"/>
      <c r="O20" s="28">
        <v>5.25</v>
      </c>
      <c r="P20" s="27">
        <v>5.63</v>
      </c>
      <c r="Q20" s="40">
        <f t="shared" si="2"/>
        <v>77.588437499999998</v>
      </c>
      <c r="R20" s="30"/>
      <c r="S20" s="28">
        <v>5.39</v>
      </c>
      <c r="T20" s="27">
        <v>6.92</v>
      </c>
      <c r="U20" s="40">
        <f t="shared" si="3"/>
        <v>100.52026599999998</v>
      </c>
      <c r="V20" s="30"/>
      <c r="W20" s="28">
        <v>5.78</v>
      </c>
      <c r="X20" s="27">
        <v>6.23</v>
      </c>
      <c r="Y20" s="40">
        <f t="shared" si="4"/>
        <v>104.06716600000001</v>
      </c>
      <c r="Z20" s="30"/>
      <c r="AA20" s="28">
        <v>5.61</v>
      </c>
      <c r="AB20" s="27">
        <v>7.24</v>
      </c>
      <c r="AC20" s="40">
        <f t="shared" si="5"/>
        <v>113.92900200000003</v>
      </c>
      <c r="AD20" s="30"/>
      <c r="AE20" s="28">
        <v>5.49</v>
      </c>
      <c r="AF20" s="27">
        <v>7.47</v>
      </c>
      <c r="AG20" s="41">
        <f t="shared" si="6"/>
        <v>112.57327350000001</v>
      </c>
      <c r="AH20" s="30"/>
      <c r="AI20" s="28">
        <v>6.8</v>
      </c>
      <c r="AJ20" s="27">
        <v>7.15</v>
      </c>
      <c r="AK20" s="41">
        <f t="shared" si="7"/>
        <v>165.30799999999999</v>
      </c>
      <c r="AL20" s="30"/>
      <c r="AM20" s="28">
        <v>6.2</v>
      </c>
      <c r="AN20" s="27">
        <v>8.02</v>
      </c>
      <c r="AO20" s="41">
        <f t="shared" si="8"/>
        <v>154.14440000000002</v>
      </c>
      <c r="AP20" s="30"/>
      <c r="AQ20" s="28">
        <v>6.67</v>
      </c>
      <c r="AR20" s="27">
        <v>8.68</v>
      </c>
      <c r="AS20" s="41">
        <f t="shared" si="9"/>
        <v>193.08182600000001</v>
      </c>
      <c r="AT20" s="30"/>
      <c r="AU20" s="28">
        <v>7.3</v>
      </c>
      <c r="AV20" s="27">
        <v>10.3</v>
      </c>
      <c r="AW20" s="41">
        <f t="shared" si="10"/>
        <v>274.44350000000003</v>
      </c>
      <c r="AX20" s="30"/>
      <c r="AY20" s="28">
        <v>7.34</v>
      </c>
      <c r="AZ20" s="27">
        <v>10.14</v>
      </c>
      <c r="BA20" s="41">
        <f t="shared" si="11"/>
        <v>273.149292</v>
      </c>
      <c r="BB20" s="30"/>
      <c r="BC20" s="28">
        <v>8.3699999999999992</v>
      </c>
      <c r="BD20" s="27">
        <v>11.36</v>
      </c>
      <c r="BE20" s="41">
        <f t="shared" si="27"/>
        <v>397.92319199999991</v>
      </c>
      <c r="BF20" s="30"/>
      <c r="BG20" s="28">
        <v>8.23</v>
      </c>
      <c r="BH20" s="27">
        <v>11.15</v>
      </c>
      <c r="BI20" s="41">
        <f t="shared" si="28"/>
        <v>377.61091750000003</v>
      </c>
      <c r="BJ20" s="30"/>
      <c r="BK20" s="28">
        <v>8.4700000000000006</v>
      </c>
      <c r="BL20" s="27">
        <v>12.87</v>
      </c>
      <c r="BM20" s="41">
        <f t="shared" si="29"/>
        <v>461.65269150000006</v>
      </c>
      <c r="BN20" s="30"/>
      <c r="BO20" s="28">
        <v>9.07</v>
      </c>
      <c r="BP20" s="27">
        <v>13.61</v>
      </c>
      <c r="BQ20" s="41">
        <f t="shared" si="30"/>
        <v>559.81264450000003</v>
      </c>
      <c r="BR20" s="30"/>
      <c r="BS20" s="28"/>
      <c r="BT20" s="27"/>
      <c r="BU20" s="41"/>
      <c r="BV20" s="30"/>
      <c r="BW20" s="28"/>
      <c r="BX20" s="27"/>
      <c r="BY20" s="41"/>
      <c r="BZ20" s="30"/>
      <c r="CA20" s="28"/>
      <c r="CB20" s="27"/>
      <c r="CC20" s="41"/>
      <c r="CD20" s="30"/>
      <c r="CE20" s="28"/>
      <c r="CF20" s="27"/>
      <c r="CG20" s="41"/>
      <c r="CH20" s="30"/>
      <c r="CI20" s="28"/>
      <c r="CJ20" s="27"/>
      <c r="CK20" s="41"/>
      <c r="CL20" s="30"/>
    </row>
    <row r="21" spans="1:90" s="3" customFormat="1" x14ac:dyDescent="0.35">
      <c r="G21" s="54" t="s">
        <v>35</v>
      </c>
      <c r="H21" s="54"/>
      <c r="I21" s="54"/>
      <c r="J21" s="54"/>
      <c r="K21" s="54" t="s">
        <v>36</v>
      </c>
      <c r="L21" s="54"/>
      <c r="M21" s="54"/>
      <c r="N21" s="54"/>
      <c r="O21" s="50" t="s">
        <v>37</v>
      </c>
      <c r="P21" s="50"/>
      <c r="Q21" s="50"/>
      <c r="R21" s="50"/>
      <c r="S21" s="50" t="s">
        <v>38</v>
      </c>
      <c r="T21" s="50"/>
      <c r="U21" s="50"/>
      <c r="V21" s="50"/>
      <c r="W21" s="50" t="s">
        <v>39</v>
      </c>
      <c r="X21" s="50"/>
      <c r="Y21" s="50"/>
      <c r="Z21" s="50"/>
      <c r="AA21" s="50" t="s">
        <v>40</v>
      </c>
      <c r="AB21" s="50"/>
      <c r="AC21" s="50"/>
      <c r="AD21" s="50"/>
      <c r="AE21" s="50" t="s">
        <v>41</v>
      </c>
      <c r="AF21" s="50"/>
      <c r="AG21" s="50"/>
      <c r="AH21" s="50"/>
      <c r="AI21" s="50" t="s">
        <v>42</v>
      </c>
      <c r="AJ21" s="50"/>
      <c r="AK21" s="50"/>
      <c r="AL21" s="50"/>
      <c r="AM21" s="50" t="s">
        <v>43</v>
      </c>
      <c r="AN21" s="50"/>
      <c r="AO21" s="50"/>
      <c r="AP21" s="50"/>
      <c r="AQ21" s="50" t="s">
        <v>44</v>
      </c>
      <c r="AR21" s="50"/>
      <c r="AS21" s="50"/>
      <c r="AT21" s="50"/>
      <c r="AU21" s="50" t="s">
        <v>45</v>
      </c>
      <c r="AV21" s="50"/>
      <c r="AW21" s="50"/>
      <c r="AX21" s="50"/>
      <c r="AY21" s="50" t="s">
        <v>46</v>
      </c>
      <c r="AZ21" s="50"/>
      <c r="BA21" s="50"/>
      <c r="BB21" s="50"/>
      <c r="BC21" s="50" t="s">
        <v>47</v>
      </c>
      <c r="BD21" s="50"/>
      <c r="BE21" s="50"/>
      <c r="BF21" s="50"/>
      <c r="BG21" s="50" t="s">
        <v>48</v>
      </c>
      <c r="BH21" s="50"/>
      <c r="BI21" s="50"/>
      <c r="BJ21" s="50"/>
      <c r="BK21" s="50" t="s">
        <v>49</v>
      </c>
      <c r="BL21" s="50"/>
      <c r="BM21" s="50"/>
      <c r="BN21" s="50"/>
      <c r="BO21" s="50" t="s">
        <v>50</v>
      </c>
      <c r="BP21" s="50"/>
      <c r="BQ21" s="50"/>
      <c r="BR21" s="50"/>
      <c r="BS21" s="50" t="s">
        <v>51</v>
      </c>
      <c r="BT21" s="50"/>
      <c r="BU21" s="50"/>
      <c r="BV21" s="50"/>
      <c r="BW21" s="61" t="s">
        <v>52</v>
      </c>
      <c r="BX21" s="62"/>
      <c r="BY21" s="62"/>
      <c r="BZ21" s="63"/>
      <c r="CA21" s="61" t="s">
        <v>53</v>
      </c>
      <c r="CB21" s="62"/>
      <c r="CC21" s="62"/>
      <c r="CD21" s="63"/>
      <c r="CE21" s="61" t="s">
        <v>54</v>
      </c>
      <c r="CF21" s="62"/>
      <c r="CG21" s="62"/>
      <c r="CH21" s="63"/>
      <c r="CI21" s="61" t="s">
        <v>55</v>
      </c>
      <c r="CJ21" s="62"/>
      <c r="CK21" s="62"/>
      <c r="CL21" s="63"/>
    </row>
    <row r="22" spans="1:90" s="3" customFormat="1" x14ac:dyDescent="0.35"/>
  </sheetData>
  <mergeCells count="49">
    <mergeCell ref="CI21:CL21"/>
    <mergeCell ref="CE21:CH21"/>
    <mergeCell ref="AM21:AP21"/>
    <mergeCell ref="AQ21:AT21"/>
    <mergeCell ref="AU21:AX21"/>
    <mergeCell ref="AY21:BB21"/>
    <mergeCell ref="BC21:BF21"/>
    <mergeCell ref="BG21:BJ21"/>
    <mergeCell ref="CA21:CD21"/>
    <mergeCell ref="BW21:BZ21"/>
    <mergeCell ref="BK21:BN21"/>
    <mergeCell ref="BO21:BR21"/>
    <mergeCell ref="BS21:BV21"/>
    <mergeCell ref="AI21:AL21"/>
    <mergeCell ref="A3:A7"/>
    <mergeCell ref="A8:A12"/>
    <mergeCell ref="A13:A17"/>
    <mergeCell ref="A18:A20"/>
    <mergeCell ref="G21:J21"/>
    <mergeCell ref="K21:N21"/>
    <mergeCell ref="E2:E20"/>
    <mergeCell ref="F2:F20"/>
    <mergeCell ref="O21:R21"/>
    <mergeCell ref="S21:V21"/>
    <mergeCell ref="W21:Z21"/>
    <mergeCell ref="AA21:AD21"/>
    <mergeCell ref="AE21:AH21"/>
    <mergeCell ref="BS1:BV1"/>
    <mergeCell ref="BW1:BZ1"/>
    <mergeCell ref="CA1:CD1"/>
    <mergeCell ref="CE1:CH1"/>
    <mergeCell ref="CI1:CL1"/>
    <mergeCell ref="AY1:BB1"/>
    <mergeCell ref="BC1:BF1"/>
    <mergeCell ref="BG1:BJ1"/>
    <mergeCell ref="BK1:BN1"/>
    <mergeCell ref="BO1:BR1"/>
    <mergeCell ref="AU1:AX1"/>
    <mergeCell ref="A1:D1"/>
    <mergeCell ref="G1:J1"/>
    <mergeCell ref="K1:N1"/>
    <mergeCell ref="O1:R1"/>
    <mergeCell ref="S1:V1"/>
    <mergeCell ref="W1:Z1"/>
    <mergeCell ref="AA1:AD1"/>
    <mergeCell ref="AE1:AH1"/>
    <mergeCell ref="AI1:AL1"/>
    <mergeCell ref="AM1:AP1"/>
    <mergeCell ref="AQ1:AT1"/>
  </mergeCells>
  <conditionalFormatting sqref="A1:XFD22">
    <cfRule type="cellIs" dxfId="0" priority="1" operator="greaterThan">
      <formula>5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mm Alizee</dc:creator>
  <cp:lastModifiedBy>Grimm Alizee</cp:lastModifiedBy>
  <dcterms:created xsi:type="dcterms:W3CDTF">2024-02-22T15:46:33Z</dcterms:created>
  <dcterms:modified xsi:type="dcterms:W3CDTF">2024-03-20T10:33:54Z</dcterms:modified>
</cp:coreProperties>
</file>